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73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1227825\Dropbox\BNStuff\NewAllFacs\2023Review\PLOS\PLosReview\"/>
    </mc:Choice>
  </mc:AlternateContent>
  <xr:revisionPtr revIDLastSave="0" documentId="13_ncr:1_{5BB46AC0-9BD4-4B23-9B80-B1AFEACBF80A}" xr6:coauthVersionLast="47" xr6:coauthVersionMax="47" xr10:uidLastSave="{00000000-0000-0000-0000-000000000000}"/>
  <bookViews>
    <workbookView xWindow="257" yWindow="977" windowWidth="16457" windowHeight="8494" tabRatio="602" xr2:uid="{00000000-000D-0000-FFFF-FFFF00000000}"/>
  </bookViews>
  <sheets>
    <sheet name="All t Celex" sheetId="1" r:id="rId1"/>
    <sheet name="SubtL" sheetId="2" r:id="rId2"/>
    <sheet name="Sheet2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93" i="3" l="1"/>
  <c r="J93" i="3"/>
  <c r="I93" i="3"/>
  <c r="K92" i="3"/>
  <c r="J92" i="3"/>
  <c r="I92" i="3"/>
  <c r="K91" i="3"/>
  <c r="J91" i="3"/>
  <c r="I91" i="3"/>
  <c r="K90" i="3"/>
  <c r="J90" i="3"/>
  <c r="I90" i="3"/>
  <c r="K89" i="3"/>
  <c r="J89" i="3"/>
  <c r="I89" i="3"/>
  <c r="K88" i="3"/>
  <c r="J88" i="3"/>
  <c r="I88" i="3"/>
  <c r="K87" i="3"/>
  <c r="J87" i="3"/>
  <c r="I87" i="3"/>
  <c r="K86" i="3"/>
  <c r="J86" i="3"/>
  <c r="I86" i="3"/>
  <c r="K85" i="3"/>
  <c r="J85" i="3"/>
  <c r="I85" i="3"/>
  <c r="K84" i="3"/>
  <c r="J84" i="3"/>
  <c r="I84" i="3"/>
  <c r="K83" i="3"/>
  <c r="J83" i="3"/>
  <c r="I83" i="3"/>
  <c r="K82" i="3"/>
  <c r="J82" i="3"/>
  <c r="I82" i="3"/>
  <c r="K81" i="3"/>
  <c r="J81" i="3"/>
  <c r="I81" i="3"/>
  <c r="K80" i="3"/>
  <c r="J80" i="3"/>
  <c r="I80" i="3"/>
  <c r="K79" i="3"/>
  <c r="J79" i="3"/>
  <c r="I79" i="3"/>
  <c r="K78" i="3"/>
  <c r="J78" i="3"/>
  <c r="I78" i="3"/>
  <c r="K77" i="3"/>
  <c r="J77" i="3"/>
  <c r="I77" i="3"/>
  <c r="K76" i="3"/>
  <c r="J76" i="3"/>
  <c r="I76" i="3"/>
  <c r="K75" i="3"/>
  <c r="J75" i="3"/>
  <c r="I75" i="3"/>
  <c r="K74" i="3"/>
  <c r="J74" i="3"/>
  <c r="I74" i="3"/>
  <c r="K73" i="3"/>
  <c r="J73" i="3"/>
  <c r="I73" i="3"/>
  <c r="K72" i="3"/>
  <c r="J72" i="3"/>
  <c r="I72" i="3"/>
  <c r="K71" i="3"/>
  <c r="J71" i="3"/>
  <c r="I71" i="3"/>
  <c r="K70" i="3"/>
  <c r="J70" i="3"/>
  <c r="I70" i="3"/>
  <c r="K69" i="3"/>
  <c r="J69" i="3"/>
  <c r="I69" i="3"/>
  <c r="K68" i="3"/>
  <c r="J68" i="3"/>
  <c r="I68" i="3"/>
  <c r="K67" i="3"/>
  <c r="J67" i="3"/>
  <c r="I67" i="3"/>
  <c r="K66" i="3"/>
  <c r="J66" i="3"/>
  <c r="I66" i="3"/>
  <c r="K65" i="3"/>
  <c r="J65" i="3"/>
  <c r="I65" i="3"/>
  <c r="K64" i="3"/>
  <c r="J64" i="3"/>
  <c r="I64" i="3"/>
  <c r="K63" i="3"/>
  <c r="J63" i="3"/>
  <c r="I63" i="3"/>
  <c r="K62" i="3"/>
  <c r="J62" i="3"/>
  <c r="I62" i="3"/>
  <c r="K61" i="3"/>
  <c r="J61" i="3"/>
  <c r="I61" i="3"/>
  <c r="K60" i="3"/>
  <c r="J60" i="3"/>
  <c r="I60" i="3"/>
  <c r="K59" i="3"/>
  <c r="J59" i="3"/>
  <c r="I59" i="3"/>
  <c r="K58" i="3"/>
  <c r="J58" i="3"/>
  <c r="I58" i="3"/>
  <c r="K57" i="3"/>
  <c r="J57" i="3"/>
  <c r="I57" i="3"/>
  <c r="K56" i="3"/>
  <c r="J56" i="3"/>
  <c r="I56" i="3"/>
  <c r="K55" i="3"/>
  <c r="J55" i="3"/>
  <c r="I55" i="3"/>
  <c r="K54" i="3"/>
  <c r="J54" i="3"/>
  <c r="I54" i="3"/>
  <c r="K53" i="3"/>
  <c r="J53" i="3"/>
  <c r="I53" i="3"/>
  <c r="K52" i="3"/>
  <c r="J52" i="3"/>
  <c r="I52" i="3"/>
  <c r="K51" i="3"/>
  <c r="J51" i="3"/>
  <c r="I51" i="3"/>
  <c r="K50" i="3"/>
  <c r="J50" i="3"/>
  <c r="I50" i="3"/>
  <c r="K49" i="3"/>
  <c r="J49" i="3"/>
  <c r="I49" i="3"/>
  <c r="K48" i="3"/>
  <c r="J48" i="3"/>
  <c r="I48" i="3"/>
  <c r="K47" i="3"/>
  <c r="J47" i="3"/>
  <c r="I47" i="3"/>
  <c r="K46" i="3"/>
  <c r="J46" i="3"/>
  <c r="I46" i="3"/>
  <c r="K45" i="3"/>
  <c r="J45" i="3"/>
  <c r="I45" i="3"/>
  <c r="K44" i="3"/>
  <c r="J44" i="3"/>
  <c r="I44" i="3"/>
  <c r="K43" i="3"/>
  <c r="J43" i="3"/>
  <c r="I43" i="3"/>
  <c r="K42" i="3"/>
  <c r="J42" i="3"/>
  <c r="I42" i="3"/>
  <c r="K41" i="3"/>
  <c r="J41" i="3"/>
  <c r="I41" i="3"/>
  <c r="K40" i="3"/>
  <c r="J40" i="3"/>
  <c r="I40" i="3"/>
  <c r="K39" i="3"/>
  <c r="J39" i="3"/>
  <c r="I39" i="3"/>
  <c r="K38" i="3"/>
  <c r="J38" i="3"/>
  <c r="I38" i="3"/>
  <c r="K37" i="3"/>
  <c r="J37" i="3"/>
  <c r="I37" i="3"/>
  <c r="K36" i="3"/>
  <c r="J36" i="3"/>
  <c r="I36" i="3"/>
  <c r="K35" i="3"/>
  <c r="J35" i="3"/>
  <c r="I35" i="3"/>
  <c r="K34" i="3"/>
  <c r="J34" i="3"/>
  <c r="I34" i="3"/>
  <c r="K33" i="3"/>
  <c r="J33" i="3"/>
  <c r="I33" i="3"/>
  <c r="K32" i="3"/>
  <c r="J32" i="3"/>
  <c r="I32" i="3"/>
  <c r="K31" i="3"/>
  <c r="J31" i="3"/>
  <c r="I31" i="3"/>
  <c r="K30" i="3"/>
  <c r="J30" i="3"/>
  <c r="I30" i="3"/>
  <c r="K29" i="3"/>
  <c r="J29" i="3"/>
  <c r="I29" i="3"/>
  <c r="K28" i="3"/>
  <c r="J28" i="3"/>
  <c r="I28" i="3"/>
  <c r="K27" i="3"/>
  <c r="J27" i="3"/>
  <c r="I27" i="3"/>
  <c r="K26" i="3"/>
  <c r="J26" i="3"/>
  <c r="I26" i="3"/>
  <c r="K25" i="3"/>
  <c r="J25" i="3"/>
  <c r="I25" i="3"/>
  <c r="K24" i="3"/>
  <c r="J24" i="3"/>
  <c r="I24" i="3"/>
  <c r="K23" i="3"/>
  <c r="J23" i="3"/>
  <c r="I23" i="3"/>
  <c r="K22" i="3"/>
  <c r="J22" i="3"/>
  <c r="I22" i="3"/>
  <c r="K21" i="3"/>
  <c r="J21" i="3"/>
  <c r="I21" i="3"/>
  <c r="K20" i="3"/>
  <c r="J20" i="3"/>
  <c r="I20" i="3"/>
  <c r="K19" i="3"/>
  <c r="J19" i="3"/>
  <c r="I19" i="3"/>
  <c r="K18" i="3"/>
  <c r="J18" i="3"/>
  <c r="I18" i="3"/>
  <c r="K17" i="3"/>
  <c r="J17" i="3"/>
  <c r="I17" i="3"/>
  <c r="K16" i="3"/>
  <c r="J16" i="3"/>
  <c r="I16" i="3"/>
  <c r="K15" i="3"/>
  <c r="J15" i="3"/>
  <c r="I15" i="3"/>
  <c r="K14" i="3"/>
  <c r="J14" i="3"/>
  <c r="I14" i="3"/>
  <c r="K13" i="3"/>
  <c r="J13" i="3"/>
  <c r="I13" i="3"/>
  <c r="K12" i="3"/>
  <c r="J12" i="3"/>
  <c r="I12" i="3"/>
  <c r="K11" i="3"/>
  <c r="J11" i="3"/>
  <c r="I11" i="3"/>
  <c r="K10" i="3"/>
  <c r="J10" i="3"/>
  <c r="I10" i="3"/>
  <c r="K9" i="3"/>
  <c r="J9" i="3"/>
  <c r="I9" i="3"/>
  <c r="K8" i="3"/>
  <c r="J8" i="3"/>
  <c r="I8" i="3"/>
  <c r="K7" i="3"/>
  <c r="J7" i="3"/>
  <c r="I7" i="3"/>
  <c r="K6" i="3"/>
  <c r="J6" i="3"/>
  <c r="I6" i="3"/>
  <c r="K5" i="3"/>
  <c r="J5" i="3"/>
  <c r="I5" i="3"/>
  <c r="K4" i="3"/>
  <c r="J4" i="3"/>
  <c r="I4" i="3"/>
  <c r="K3" i="3"/>
  <c r="J3" i="3"/>
  <c r="I3" i="3"/>
  <c r="K2" i="3"/>
  <c r="J2" i="3"/>
  <c r="I2" i="3"/>
  <c r="K1" i="3"/>
  <c r="J1" i="3"/>
  <c r="I1" i="3"/>
  <c r="AB114" i="2"/>
  <c r="AB113" i="2"/>
  <c r="AB112" i="2"/>
  <c r="AB111" i="2"/>
  <c r="AD109" i="2"/>
  <c r="AC109" i="2"/>
  <c r="AB109" i="2"/>
  <c r="AA109" i="2"/>
  <c r="Z109" i="2"/>
  <c r="AD108" i="2"/>
  <c r="AC108" i="2"/>
  <c r="AB108" i="2"/>
  <c r="AA108" i="2"/>
  <c r="Z108" i="2"/>
  <c r="AD107" i="2"/>
  <c r="AC107" i="2"/>
  <c r="AB107" i="2"/>
  <c r="AA107" i="2"/>
  <c r="Z107" i="2"/>
  <c r="AD106" i="2"/>
  <c r="AC106" i="2"/>
  <c r="AB106" i="2"/>
  <c r="AH106" i="2" s="1"/>
  <c r="AA106" i="2"/>
  <c r="AG106" i="2" s="1"/>
  <c r="Z106" i="2"/>
  <c r="AD105" i="2"/>
  <c r="AJ105" i="2" s="1"/>
  <c r="AC105" i="2"/>
  <c r="AI105" i="2" s="1"/>
  <c r="AB105" i="2"/>
  <c r="AH105" i="2" s="1"/>
  <c r="AA105" i="2"/>
  <c r="AG105" i="2" s="1"/>
  <c r="Z105" i="2"/>
  <c r="AF105" i="2" s="1"/>
  <c r="AD104" i="2"/>
  <c r="AC104" i="2"/>
  <c r="AB104" i="2"/>
  <c r="AH104" i="2" s="1"/>
  <c r="AA104" i="2"/>
  <c r="AG104" i="2" s="1"/>
  <c r="Z104" i="2"/>
  <c r="AF104" i="2" s="1"/>
  <c r="AD103" i="2"/>
  <c r="AC103" i="2"/>
  <c r="AB103" i="2"/>
  <c r="AA103" i="2"/>
  <c r="Z103" i="2"/>
  <c r="AD102" i="2"/>
  <c r="AC102" i="2"/>
  <c r="AI99" i="2" s="1"/>
  <c r="AB102" i="2"/>
  <c r="AH99" i="2" s="1"/>
  <c r="AA102" i="2"/>
  <c r="AG99" i="2" s="1"/>
  <c r="Z102" i="2"/>
  <c r="AF99" i="2" s="1"/>
  <c r="AD101" i="2"/>
  <c r="AC101" i="2"/>
  <c r="AB101" i="2"/>
  <c r="AA101" i="2"/>
  <c r="Z101" i="2"/>
  <c r="AJ100" i="2"/>
  <c r="AD100" i="2"/>
  <c r="AC100" i="2"/>
  <c r="AI100" i="2" s="1"/>
  <c r="AB100" i="2"/>
  <c r="AH100" i="2" s="1"/>
  <c r="AA100" i="2"/>
  <c r="AG100" i="2" s="1"/>
  <c r="Z100" i="2"/>
  <c r="AF100" i="2" s="1"/>
  <c r="AD99" i="2"/>
  <c r="AJ99" i="2" s="1"/>
  <c r="AC99" i="2"/>
  <c r="AB99" i="2"/>
  <c r="AA99" i="2"/>
  <c r="Z99" i="2"/>
  <c r="AD98" i="2"/>
  <c r="AJ98" i="2" s="1"/>
  <c r="AC98" i="2"/>
  <c r="AI98" i="2" s="1"/>
  <c r="AB98" i="2"/>
  <c r="AH98" i="2" s="1"/>
  <c r="AA98" i="2"/>
  <c r="AG98" i="2" s="1"/>
  <c r="Z98" i="2"/>
  <c r="AT94" i="2"/>
  <c r="I94" i="2"/>
  <c r="AT93" i="2"/>
  <c r="I93" i="2"/>
  <c r="AT92" i="2"/>
  <c r="AT98" i="2" s="1"/>
  <c r="I92" i="2"/>
  <c r="AT91" i="2"/>
  <c r="I91" i="2"/>
  <c r="AT90" i="2"/>
  <c r="I90" i="2"/>
  <c r="AT89" i="2"/>
  <c r="AT97" i="2" s="1"/>
  <c r="I89" i="2"/>
  <c r="I88" i="2"/>
  <c r="I87" i="2"/>
  <c r="I86" i="2"/>
  <c r="I85" i="2"/>
  <c r="I84" i="2"/>
  <c r="I83" i="2"/>
  <c r="I82" i="2"/>
  <c r="I81" i="2"/>
  <c r="I80" i="2"/>
  <c r="I79" i="2"/>
  <c r="I78" i="2"/>
  <c r="I77" i="2"/>
  <c r="I76" i="2"/>
  <c r="I75" i="2"/>
  <c r="I74" i="2"/>
  <c r="I73" i="2"/>
  <c r="I72" i="2"/>
  <c r="I71" i="2"/>
  <c r="I70" i="2"/>
  <c r="I69" i="2"/>
  <c r="I68" i="2"/>
  <c r="I67" i="2"/>
  <c r="I66" i="2"/>
  <c r="I65" i="2"/>
  <c r="I64" i="2"/>
  <c r="I63" i="2"/>
  <c r="I62" i="2"/>
  <c r="I61" i="2"/>
  <c r="I60" i="2"/>
  <c r="I59" i="2"/>
  <c r="I58" i="2"/>
  <c r="I57" i="2"/>
  <c r="I56" i="2"/>
  <c r="I55" i="2"/>
  <c r="I54" i="2"/>
  <c r="I53" i="2"/>
  <c r="I52" i="2"/>
  <c r="I51" i="2"/>
  <c r="I50" i="2"/>
  <c r="I49" i="2"/>
  <c r="I48" i="2"/>
  <c r="I47" i="2"/>
  <c r="I46" i="2"/>
  <c r="I45" i="2"/>
  <c r="I44" i="2"/>
  <c r="I43" i="2"/>
  <c r="I42" i="2"/>
  <c r="I41" i="2"/>
  <c r="I40" i="2"/>
  <c r="I39" i="2"/>
  <c r="I38" i="2"/>
  <c r="I37" i="2"/>
  <c r="I36" i="2"/>
  <c r="I35" i="2"/>
  <c r="I34" i="2"/>
  <c r="I33" i="2"/>
  <c r="I32" i="2"/>
  <c r="I31" i="2"/>
  <c r="I30" i="2"/>
  <c r="I29" i="2"/>
  <c r="I28" i="2"/>
  <c r="I27" i="2"/>
  <c r="I26" i="2"/>
  <c r="I25" i="2"/>
  <c r="I24" i="2"/>
  <c r="I23" i="2"/>
  <c r="I22" i="2"/>
  <c r="I21" i="2"/>
  <c r="I20" i="2"/>
  <c r="I19" i="2"/>
  <c r="I18" i="2"/>
  <c r="I17" i="2"/>
  <c r="I16" i="2"/>
  <c r="I15" i="2"/>
  <c r="I14" i="2"/>
  <c r="I13" i="2"/>
  <c r="I12" i="2"/>
  <c r="I11" i="2"/>
  <c r="I10" i="2"/>
  <c r="I9" i="2"/>
  <c r="I8" i="2"/>
  <c r="I7" i="2"/>
  <c r="I6" i="2"/>
  <c r="I5" i="2"/>
  <c r="I4" i="2"/>
  <c r="I3" i="2"/>
  <c r="I2" i="2"/>
  <c r="AF98" i="2" l="1"/>
  <c r="AF106" i="2"/>
  <c r="AJ106" i="2"/>
  <c r="AI106" i="2"/>
  <c r="AI104" i="2"/>
  <c r="AJ104" i="2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2" i="1"/>
  <c r="AT89" i="1"/>
  <c r="AA98" i="1"/>
  <c r="Z98" i="1"/>
  <c r="AB114" i="1"/>
  <c r="AB112" i="1"/>
  <c r="AB113" i="1"/>
  <c r="AB111" i="1"/>
  <c r="AT90" i="1" l="1"/>
  <c r="AT97" i="1" s="1"/>
  <c r="AT91" i="1"/>
  <c r="AT92" i="1"/>
  <c r="AT93" i="1"/>
  <c r="AT94" i="1"/>
  <c r="AT98" i="1" l="1"/>
  <c r="Z107" i="1" l="1"/>
  <c r="AA107" i="1"/>
  <c r="AB107" i="1"/>
  <c r="AC107" i="1"/>
  <c r="AD107" i="1"/>
  <c r="Z108" i="1"/>
  <c r="AA108" i="1"/>
  <c r="AB108" i="1"/>
  <c r="AC108" i="1"/>
  <c r="AD108" i="1"/>
  <c r="Z109" i="1"/>
  <c r="AA109" i="1"/>
  <c r="AB109" i="1"/>
  <c r="AC109" i="1"/>
  <c r="AD109" i="1"/>
  <c r="Z105" i="1"/>
  <c r="AA105" i="1"/>
  <c r="AB105" i="1"/>
  <c r="AC105" i="1"/>
  <c r="AD105" i="1"/>
  <c r="Z106" i="1"/>
  <c r="AA106" i="1"/>
  <c r="AB106" i="1"/>
  <c r="AC106" i="1"/>
  <c r="AD106" i="1"/>
  <c r="Z103" i="1"/>
  <c r="AA103" i="1"/>
  <c r="AB103" i="1"/>
  <c r="AC103" i="1"/>
  <c r="AD103" i="1"/>
  <c r="Z104" i="1"/>
  <c r="AA104" i="1"/>
  <c r="AB104" i="1"/>
  <c r="AC104" i="1"/>
  <c r="AD104" i="1"/>
  <c r="Z100" i="1"/>
  <c r="AA100" i="1"/>
  <c r="AB100" i="1"/>
  <c r="AC100" i="1"/>
  <c r="AD100" i="1"/>
  <c r="Z101" i="1"/>
  <c r="AA101" i="1"/>
  <c r="AB101" i="1"/>
  <c r="AC101" i="1"/>
  <c r="AD101" i="1"/>
  <c r="Z102" i="1"/>
  <c r="AA102" i="1"/>
  <c r="AB102" i="1"/>
  <c r="AC102" i="1"/>
  <c r="AD102" i="1"/>
  <c r="Z99" i="1"/>
  <c r="AA99" i="1"/>
  <c r="AB99" i="1"/>
  <c r="AC99" i="1"/>
  <c r="AD99" i="1"/>
  <c r="AB98" i="1"/>
  <c r="AC98" i="1"/>
  <c r="AD98" i="1"/>
  <c r="AI104" i="1" l="1"/>
  <c r="AH105" i="1"/>
  <c r="AG105" i="1"/>
  <c r="AH98" i="1"/>
  <c r="AI106" i="1"/>
  <c r="AJ106" i="1"/>
  <c r="AJ100" i="1"/>
  <c r="AG100" i="1"/>
  <c r="AF105" i="1"/>
  <c r="AF106" i="1"/>
  <c r="AH99" i="1"/>
  <c r="AG99" i="1"/>
  <c r="AF99" i="1"/>
  <c r="AI100" i="1"/>
  <c r="AH106" i="1"/>
  <c r="AJ99" i="1"/>
  <c r="AI99" i="1"/>
  <c r="AH100" i="1"/>
  <c r="AG106" i="1"/>
  <c r="AF100" i="1"/>
  <c r="AJ105" i="1"/>
  <c r="AI105" i="1"/>
  <c r="AF98" i="1"/>
  <c r="AH104" i="1"/>
  <c r="AJ104" i="1"/>
  <c r="AG104" i="1"/>
  <c r="AF104" i="1"/>
  <c r="AG98" i="1"/>
  <c r="AJ98" i="1"/>
  <c r="AI98" i="1"/>
</calcChain>
</file>

<file path=xl/sharedStrings.xml><?xml version="1.0" encoding="utf-8"?>
<sst xmlns="http://schemas.openxmlformats.org/spreadsheetml/2006/main" count="1930" uniqueCount="90">
  <si>
    <t>V3</t>
  </si>
  <si>
    <t>V4</t>
  </si>
  <si>
    <t>V5</t>
  </si>
  <si>
    <t>V6</t>
  </si>
  <si>
    <t>V7</t>
  </si>
  <si>
    <t>V8</t>
  </si>
  <si>
    <t>V9</t>
  </si>
  <si>
    <t>V10</t>
  </si>
  <si>
    <t>V11</t>
  </si>
  <si>
    <t>V12</t>
  </si>
  <si>
    <t>Log Freq</t>
  </si>
  <si>
    <t>Spieler_Old_N</t>
  </si>
  <si>
    <t>Spieler_Young_N</t>
  </si>
  <si>
    <t>Balota_Nam (Mono)</t>
  </si>
  <si>
    <t>Balota_LDT (Mono)</t>
  </si>
  <si>
    <t>Balota_Nam (All)</t>
  </si>
  <si>
    <t>Balota_LDT (All)</t>
  </si>
  <si>
    <t>Seid_Waters_N</t>
  </si>
  <si>
    <t>Concreteness</t>
  </si>
  <si>
    <t>AOA</t>
  </si>
  <si>
    <t>(Low Freq AOA Matched)</t>
  </si>
  <si>
    <t>(Abs &lt; Conc, Conc &lt; Abs)</t>
  </si>
  <si>
    <t>(Inc &lt; Con, Con &lt; Inc)</t>
  </si>
  <si>
    <t>Cons</t>
  </si>
  <si>
    <t>Freq</t>
  </si>
  <si>
    <t>N</t>
  </si>
  <si>
    <t>Conc</t>
  </si>
  <si>
    <t>(Early &lt; Late,  Late &lt; Early)</t>
  </si>
  <si>
    <t>Concreteness (LF)</t>
  </si>
  <si>
    <t>AOA (LF)</t>
  </si>
  <si>
    <t>Overlap G1</t>
  </si>
  <si>
    <t>Overlap G2</t>
  </si>
  <si>
    <t>Concreteness (LF, AOA Match)</t>
  </si>
  <si>
    <t>AOA (LF, Conc Match)</t>
  </si>
  <si>
    <t>(not pairwise AOA matched)</t>
  </si>
  <si>
    <t>Conc-Abs</t>
  </si>
  <si>
    <t>Median dif</t>
  </si>
  <si>
    <t>SDs</t>
  </si>
  <si>
    <t>Npairs</t>
  </si>
  <si>
    <t xml:space="preserve"> N. p &lt; .05</t>
  </si>
  <si>
    <t>N. p &lt; .05</t>
  </si>
  <si>
    <t>Diffrence in size of priming effect (at different percentiles)</t>
  </si>
  <si>
    <t>Freq Low</t>
  </si>
  <si>
    <t>Freq High</t>
  </si>
  <si>
    <t>Conc Low</t>
  </si>
  <si>
    <t>Cons Low</t>
  </si>
  <si>
    <t>Cons High</t>
  </si>
  <si>
    <t>Conc High</t>
  </si>
  <si>
    <t>AOA Low</t>
  </si>
  <si>
    <t>AOA High</t>
  </si>
  <si>
    <t>&lt; 1.5</t>
  </si>
  <si>
    <t>&gt; 3</t>
  </si>
  <si>
    <t>&gt; 4</t>
  </si>
  <si>
    <t>&gt; 9</t>
  </si>
  <si>
    <t>Length</t>
  </si>
  <si>
    <t>equal</t>
  </si>
  <si>
    <t>Consis Max Dif</t>
  </si>
  <si>
    <t>&lt; 5</t>
  </si>
  <si>
    <t>&lt; .2</t>
  </si>
  <si>
    <t>&lt; .4</t>
  </si>
  <si>
    <t>Score</t>
  </si>
  <si>
    <t>Dif (log) + Dif(Cons) + Dif(N) / 20</t>
  </si>
  <si>
    <t>&lt; 2.5</t>
  </si>
  <si>
    <t>&lt; 6.5</t>
  </si>
  <si>
    <t>&lt; 2.25</t>
  </si>
  <si>
    <t>Dif (log) + Dif(Cons) + Dif(N) / 20 + Dif(AOA)/4</t>
  </si>
  <si>
    <t>Dif (log) + Dif(Cons) + Dif(N) / 20 + Dif(AOA)/10</t>
  </si>
  <si>
    <t>Dif (log) + Dif(Cons) + Dif(N) / 20 + Dif(AOA)/11</t>
  </si>
  <si>
    <t>Dif (log) + Dif(Cons) + Dif(N) / 20 + Dif(AOA)/12</t>
  </si>
  <si>
    <t>Dif (log) + Dif(Cons) + Dif(N) / 20 + Dif(Conc)</t>
  </si>
  <si>
    <t>&gt; .8</t>
  </si>
  <si>
    <t>&lt; 3</t>
  </si>
  <si>
    <t>Dif (log) + Dif(N) / 20 + Dif(AOA)/3</t>
  </si>
  <si>
    <t>Neigh MaxDif</t>
  </si>
  <si>
    <t>Threshold</t>
  </si>
  <si>
    <t>Max_Bad</t>
  </si>
  <si>
    <t>(AOA controlled)</t>
  </si>
  <si>
    <t>(Low&lt;High,High&lt;Low)</t>
  </si>
  <si>
    <t>Database</t>
  </si>
  <si>
    <t>Comparison</t>
  </si>
  <si>
    <t>No AOA</t>
  </si>
  <si>
    <t>AOA Match</t>
  </si>
  <si>
    <t>Keuleers_LDT (Mono)</t>
  </si>
  <si>
    <t>Keuleers_LDT (All)</t>
  </si>
  <si>
    <t>Consistency (LF)</t>
  </si>
  <si>
    <t>Consistency - Concrete Only (LF)</t>
  </si>
  <si>
    <t>Consistency - Abstract Only (LF)</t>
  </si>
  <si>
    <t>Consistency - Concrete (LF)</t>
  </si>
  <si>
    <t>Consistency - Abstract (LF)</t>
  </si>
  <si>
    <t xml:space="preserve">Consistency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Alignment="1">
      <alignment horizontal="center"/>
    </xf>
    <xf numFmtId="0" fontId="0" fillId="3" borderId="0" xfId="0" applyFill="1"/>
    <xf numFmtId="0" fontId="1" fillId="0" borderId="0" xfId="0" applyFont="1"/>
    <xf numFmtId="2" fontId="1" fillId="0" borderId="0" xfId="0" applyNumberFormat="1" applyFont="1" applyAlignment="1">
      <alignment horizontal="center"/>
    </xf>
    <xf numFmtId="2" fontId="0" fillId="0" borderId="0" xfId="0" applyNumberFormat="1"/>
    <xf numFmtId="1" fontId="0" fillId="0" borderId="0" xfId="0" applyNumberFormat="1"/>
    <xf numFmtId="1" fontId="0" fillId="2" borderId="0" xfId="0" applyNumberFormat="1" applyFill="1"/>
    <xf numFmtId="1" fontId="0" fillId="3" borderId="0" xfId="0" applyNumberFormat="1" applyFill="1"/>
    <xf numFmtId="0" fontId="0" fillId="2" borderId="0" xfId="0" applyFill="1"/>
    <xf numFmtId="2" fontId="0" fillId="2" borderId="0" xfId="0" applyNumberFormat="1" applyFill="1"/>
    <xf numFmtId="0" fontId="1" fillId="2" borderId="0" xfId="0" applyFont="1" applyFill="1"/>
    <xf numFmtId="0" fontId="0" fillId="4" borderId="0" xfId="0" applyFill="1"/>
    <xf numFmtId="2" fontId="0" fillId="4" borderId="0" xfId="0" applyNumberFormat="1" applyFill="1"/>
    <xf numFmtId="0" fontId="1" fillId="4" borderId="0" xfId="0" applyFont="1" applyFill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W130"/>
  <sheetViews>
    <sheetView tabSelected="1" zoomScale="50" zoomScaleNormal="50" workbookViewId="0">
      <selection activeCell="I3" sqref="I3"/>
    </sheetView>
  </sheetViews>
  <sheetFormatPr defaultRowHeight="14.6" x14ac:dyDescent="0.4"/>
  <cols>
    <col min="2" max="2" width="31.3046875" customWidth="1"/>
    <col min="3" max="3" width="17.765625" customWidth="1"/>
    <col min="4" max="4" width="17.07421875" customWidth="1"/>
    <col min="5" max="5" width="9.69140625" customWidth="1"/>
    <col min="6" max="6" width="8.765625" style="5"/>
    <col min="7" max="7" width="11.4609375" style="5" customWidth="1"/>
    <col min="9" max="9" width="15.84375" customWidth="1"/>
    <col min="11" max="11" width="12" customWidth="1"/>
    <col min="12" max="13" width="13.23046875" customWidth="1"/>
    <col min="14" max="14" width="14.765625" customWidth="1"/>
    <col min="15" max="15" width="13.69140625" customWidth="1"/>
    <col min="17" max="17" width="10.4609375" customWidth="1"/>
    <col min="22" max="22" width="11.84375" customWidth="1"/>
    <col min="23" max="23" width="31.765625" customWidth="1"/>
    <col min="27" max="27" width="12.69140625" customWidth="1"/>
    <col min="48" max="48" width="31.3046875" customWidth="1"/>
    <col min="49" max="49" width="17.765625" customWidth="1"/>
  </cols>
  <sheetData>
    <row r="1" spans="1:49" s="1" customFormat="1" x14ac:dyDescent="0.4">
      <c r="B1" s="1" t="s">
        <v>79</v>
      </c>
      <c r="C1" s="1" t="s">
        <v>78</v>
      </c>
      <c r="D1" s="4" t="s">
        <v>30</v>
      </c>
      <c r="E1" s="4" t="s">
        <v>31</v>
      </c>
      <c r="F1" s="1" t="s">
        <v>38</v>
      </c>
      <c r="G1" s="1" t="s">
        <v>39</v>
      </c>
      <c r="H1" s="1" t="s">
        <v>40</v>
      </c>
      <c r="I1" s="4" t="s">
        <v>36</v>
      </c>
      <c r="K1" s="1" t="s">
        <v>42</v>
      </c>
      <c r="L1" s="1" t="s">
        <v>43</v>
      </c>
      <c r="M1" s="1" t="s">
        <v>54</v>
      </c>
      <c r="N1" s="1" t="s">
        <v>73</v>
      </c>
      <c r="O1" s="1" t="s">
        <v>56</v>
      </c>
      <c r="P1" s="1" t="s">
        <v>45</v>
      </c>
      <c r="Q1" s="1" t="s">
        <v>46</v>
      </c>
      <c r="R1" s="1" t="s">
        <v>44</v>
      </c>
      <c r="S1" s="1" t="s">
        <v>47</v>
      </c>
      <c r="T1" s="1" t="s">
        <v>48</v>
      </c>
      <c r="U1" s="1" t="s">
        <v>49</v>
      </c>
      <c r="V1" s="1" t="s">
        <v>75</v>
      </c>
      <c r="W1" s="1" t="s">
        <v>60</v>
      </c>
      <c r="X1" s="1" t="s">
        <v>74</v>
      </c>
      <c r="Z1" s="1" t="s">
        <v>0</v>
      </c>
      <c r="AA1" s="1" t="s">
        <v>1</v>
      </c>
      <c r="AB1" s="1" t="s">
        <v>2</v>
      </c>
      <c r="AC1" s="1" t="s">
        <v>3</v>
      </c>
      <c r="AD1" s="1" t="s">
        <v>4</v>
      </c>
      <c r="AE1" s="1" t="s">
        <v>5</v>
      </c>
      <c r="AF1" s="1" t="s">
        <v>6</v>
      </c>
      <c r="AG1" s="1" t="s">
        <v>7</v>
      </c>
      <c r="AH1" s="1" t="s">
        <v>8</v>
      </c>
      <c r="AI1" s="1" t="s">
        <v>9</v>
      </c>
      <c r="AJ1" t="s">
        <v>23</v>
      </c>
      <c r="AK1" t="s">
        <v>23</v>
      </c>
      <c r="AL1" t="s">
        <v>24</v>
      </c>
      <c r="AM1" t="s">
        <v>24</v>
      </c>
      <c r="AN1" t="s">
        <v>25</v>
      </c>
      <c r="AO1" t="s">
        <v>25</v>
      </c>
      <c r="AP1" t="s">
        <v>26</v>
      </c>
      <c r="AQ1" t="s">
        <v>26</v>
      </c>
      <c r="AR1" t="s">
        <v>19</v>
      </c>
      <c r="AS1" t="s">
        <v>19</v>
      </c>
      <c r="AU1" s="1" t="s">
        <v>37</v>
      </c>
      <c r="AV1" s="1" t="s">
        <v>79</v>
      </c>
      <c r="AW1" s="1" t="s">
        <v>78</v>
      </c>
    </row>
    <row r="2" spans="1:49" x14ac:dyDescent="0.4">
      <c r="A2">
        <v>1</v>
      </c>
      <c r="B2" s="3" t="s">
        <v>10</v>
      </c>
      <c r="C2" t="s">
        <v>12</v>
      </c>
      <c r="D2" s="5">
        <v>0.18644457791124469</v>
      </c>
      <c r="E2" s="5">
        <v>0.23504404404404411</v>
      </c>
      <c r="F2">
        <v>30</v>
      </c>
      <c r="G2">
        <v>0</v>
      </c>
      <c r="H2">
        <v>820</v>
      </c>
      <c r="I2" s="5">
        <f>AB2-AG2</f>
        <v>14.5</v>
      </c>
      <c r="K2" t="s">
        <v>50</v>
      </c>
      <c r="L2" t="s">
        <v>51</v>
      </c>
      <c r="M2" t="s">
        <v>55</v>
      </c>
      <c r="N2" t="s">
        <v>57</v>
      </c>
      <c r="O2" t="s">
        <v>58</v>
      </c>
      <c r="V2">
        <v>1.5</v>
      </c>
      <c r="W2" t="s">
        <v>61</v>
      </c>
      <c r="Z2" s="6">
        <v>471.16500000000002</v>
      </c>
      <c r="AA2" s="6">
        <v>474.89166666666671</v>
      </c>
      <c r="AB2" s="6">
        <v>477.2</v>
      </c>
      <c r="AC2" s="6">
        <v>479.8</v>
      </c>
      <c r="AD2" s="6">
        <v>483.90166666666659</v>
      </c>
      <c r="AE2" s="6">
        <v>457.93166666666667</v>
      </c>
      <c r="AF2" s="6">
        <v>460.73333333333341</v>
      </c>
      <c r="AG2" s="6">
        <v>462.7</v>
      </c>
      <c r="AH2" s="6">
        <v>464.8</v>
      </c>
      <c r="AI2" s="6">
        <v>467.73333333333341</v>
      </c>
      <c r="AJ2" s="5">
        <v>0.88587400000000005</v>
      </c>
      <c r="AK2" s="5">
        <v>0.89166233333333333</v>
      </c>
      <c r="AL2" s="5">
        <v>3.539104</v>
      </c>
      <c r="AM2" s="5">
        <v>1.133418333333333</v>
      </c>
      <c r="AN2" s="5">
        <v>2.6692666666666671</v>
      </c>
      <c r="AO2" s="5">
        <v>3.1269666666666671</v>
      </c>
      <c r="AP2" s="5">
        <v>3.755410369354157</v>
      </c>
      <c r="AQ2" s="5">
        <v>3.1561547814696049</v>
      </c>
      <c r="AR2" s="5">
        <v>10.316692454916391</v>
      </c>
      <c r="AS2" s="5">
        <v>5.5265420913590564</v>
      </c>
      <c r="AU2">
        <v>127</v>
      </c>
      <c r="AV2" s="3" t="s">
        <v>10</v>
      </c>
      <c r="AW2" t="s">
        <v>12</v>
      </c>
    </row>
    <row r="3" spans="1:49" x14ac:dyDescent="0.4">
      <c r="A3">
        <v>2</v>
      </c>
      <c r="B3" t="s">
        <v>77</v>
      </c>
      <c r="C3" t="s">
        <v>11</v>
      </c>
      <c r="D3" s="5">
        <v>0.18866986986986989</v>
      </c>
      <c r="E3" s="5">
        <v>0.23265392058725401</v>
      </c>
      <c r="F3">
        <v>30</v>
      </c>
      <c r="G3">
        <v>0</v>
      </c>
      <c r="H3">
        <v>989</v>
      </c>
      <c r="I3" s="5">
        <f t="shared" ref="I3:I66" si="0">AB3-AG3</f>
        <v>37.466666666666697</v>
      </c>
      <c r="K3" t="s">
        <v>50</v>
      </c>
      <c r="L3" t="s">
        <v>51</v>
      </c>
      <c r="M3" t="s">
        <v>55</v>
      </c>
      <c r="N3" t="s">
        <v>57</v>
      </c>
      <c r="O3" t="s">
        <v>58</v>
      </c>
      <c r="V3">
        <v>1.5</v>
      </c>
      <c r="W3" t="s">
        <v>61</v>
      </c>
      <c r="Z3" s="6">
        <v>668.79833333333329</v>
      </c>
      <c r="AA3" s="6">
        <v>676.05833333333339</v>
      </c>
      <c r="AB3" s="6">
        <v>680.5</v>
      </c>
      <c r="AC3" s="6">
        <v>685.56666666666672</v>
      </c>
      <c r="AD3" s="6">
        <v>692.60333333333335</v>
      </c>
      <c r="AE3" s="6">
        <v>634.56166666666672</v>
      </c>
      <c r="AF3" s="6">
        <v>639.66666666666663</v>
      </c>
      <c r="AG3" s="6">
        <v>643.0333333333333</v>
      </c>
      <c r="AH3" s="6">
        <v>646.33333333333337</v>
      </c>
      <c r="AI3" s="6">
        <v>651.06833333333338</v>
      </c>
      <c r="AJ3" s="5">
        <v>0.88657166666666665</v>
      </c>
      <c r="AK3" s="5">
        <v>0.89261166666666669</v>
      </c>
      <c r="AL3" s="5">
        <v>3.546275333333333</v>
      </c>
      <c r="AM3" s="5">
        <v>1.1369689999999999</v>
      </c>
      <c r="AN3" s="5">
        <v>2.6789000000000001</v>
      </c>
      <c r="AO3" s="5">
        <v>3.1334666666666671</v>
      </c>
      <c r="AP3" s="5">
        <v>3.747760612051426</v>
      </c>
      <c r="AQ3" s="5">
        <v>3.152220682177461</v>
      </c>
      <c r="AR3" s="5">
        <v>10.344449986272309</v>
      </c>
      <c r="AS3" s="5">
        <v>5.5203968767627254</v>
      </c>
      <c r="AU3">
        <v>51</v>
      </c>
      <c r="AV3" t="s">
        <v>77</v>
      </c>
      <c r="AW3" t="s">
        <v>11</v>
      </c>
    </row>
    <row r="4" spans="1:49" x14ac:dyDescent="0.4">
      <c r="A4">
        <v>3</v>
      </c>
      <c r="C4" t="s">
        <v>17</v>
      </c>
      <c r="D4" s="5">
        <v>0.1892022022022023</v>
      </c>
      <c r="E4" s="5">
        <v>0.2331563563563564</v>
      </c>
      <c r="F4">
        <v>30</v>
      </c>
      <c r="G4">
        <v>0</v>
      </c>
      <c r="H4">
        <v>715</v>
      </c>
      <c r="I4" s="5">
        <f t="shared" si="0"/>
        <v>26.18211666666673</v>
      </c>
      <c r="K4" t="s">
        <v>50</v>
      </c>
      <c r="L4" t="s">
        <v>51</v>
      </c>
      <c r="M4" t="s">
        <v>55</v>
      </c>
      <c r="N4" t="s">
        <v>57</v>
      </c>
      <c r="O4" t="s">
        <v>58</v>
      </c>
      <c r="V4">
        <v>1.5</v>
      </c>
      <c r="W4" t="s">
        <v>61</v>
      </c>
      <c r="Z4" s="6">
        <v>571.36561499999993</v>
      </c>
      <c r="AA4" s="6">
        <v>578.88844166666672</v>
      </c>
      <c r="AB4" s="6">
        <v>583.99618333333342</v>
      </c>
      <c r="AC4" s="6">
        <v>588.90797500000008</v>
      </c>
      <c r="AD4" s="6">
        <v>597.58846666666659</v>
      </c>
      <c r="AE4" s="6">
        <v>548.70014500000002</v>
      </c>
      <c r="AF4" s="6">
        <v>554.09287500000005</v>
      </c>
      <c r="AG4" s="6">
        <v>557.81406666666669</v>
      </c>
      <c r="AH4" s="6">
        <v>562.01927499999999</v>
      </c>
      <c r="AI4" s="6">
        <v>567.66192833333332</v>
      </c>
      <c r="AJ4" s="5">
        <v>0.88233399999999995</v>
      </c>
      <c r="AK4" s="5">
        <v>0.88808466666666663</v>
      </c>
      <c r="AL4" s="5">
        <v>3.5398946666666671</v>
      </c>
      <c r="AM4" s="5">
        <v>1.1416599999999999</v>
      </c>
      <c r="AN4" s="5">
        <v>2.6613000000000002</v>
      </c>
      <c r="AO4" s="5">
        <v>3.1319333333333339</v>
      </c>
      <c r="AP4" s="5">
        <v>3.7865039061460068</v>
      </c>
      <c r="AQ4" s="5">
        <v>3.1730617822739662</v>
      </c>
      <c r="AR4" s="5">
        <v>10.30519983597536</v>
      </c>
      <c r="AS4" s="5">
        <v>5.497594266249906</v>
      </c>
      <c r="AU4">
        <v>83</v>
      </c>
      <c r="AW4" t="s">
        <v>17</v>
      </c>
    </row>
    <row r="5" spans="1:49" x14ac:dyDescent="0.4">
      <c r="A5">
        <v>4</v>
      </c>
      <c r="C5" t="s">
        <v>13</v>
      </c>
      <c r="D5" s="5">
        <v>0.18345732399065739</v>
      </c>
      <c r="E5" s="5">
        <v>0.2346715382048716</v>
      </c>
      <c r="F5">
        <v>30</v>
      </c>
      <c r="G5">
        <v>0</v>
      </c>
      <c r="H5">
        <v>955</v>
      </c>
      <c r="I5" s="5">
        <f t="shared" si="0"/>
        <v>43.953333333333376</v>
      </c>
      <c r="K5" t="s">
        <v>50</v>
      </c>
      <c r="L5" t="s">
        <v>51</v>
      </c>
      <c r="M5" t="s">
        <v>55</v>
      </c>
      <c r="N5" t="s">
        <v>57</v>
      </c>
      <c r="O5" t="s">
        <v>58</v>
      </c>
      <c r="V5">
        <v>1.5</v>
      </c>
      <c r="W5" t="s">
        <v>61</v>
      </c>
      <c r="Z5" s="6">
        <v>630.32943333333333</v>
      </c>
      <c r="AA5" s="6">
        <v>639.71449999999993</v>
      </c>
      <c r="AB5" s="6">
        <v>646.53116666666665</v>
      </c>
      <c r="AC5" s="6">
        <v>653.47983333333332</v>
      </c>
      <c r="AD5" s="6">
        <v>664.02646666666658</v>
      </c>
      <c r="AE5" s="6">
        <v>592.68844999999999</v>
      </c>
      <c r="AF5" s="6">
        <v>597.97058333333337</v>
      </c>
      <c r="AG5" s="6">
        <v>602.57783333333327</v>
      </c>
      <c r="AH5" s="6">
        <v>606.76149999999996</v>
      </c>
      <c r="AI5" s="6">
        <v>613.43661666666674</v>
      </c>
      <c r="AJ5" s="5">
        <v>0.88418433333333335</v>
      </c>
      <c r="AK5" s="5">
        <v>0.88954966666666668</v>
      </c>
      <c r="AL5" s="5">
        <v>3.541954</v>
      </c>
      <c r="AM5" s="5">
        <v>1.1266883333333331</v>
      </c>
      <c r="AN5" s="5">
        <v>2.6537000000000002</v>
      </c>
      <c r="AO5" s="5">
        <v>3.1107333333333331</v>
      </c>
      <c r="AP5" s="5">
        <v>3.720091731625109</v>
      </c>
      <c r="AQ5" s="5">
        <v>3.1672779093769128</v>
      </c>
      <c r="AR5" s="5">
        <v>10.05592750661277</v>
      </c>
      <c r="AS5" s="5">
        <v>5.5539582056265671</v>
      </c>
      <c r="AU5">
        <v>153</v>
      </c>
      <c r="AW5" t="s">
        <v>13</v>
      </c>
    </row>
    <row r="6" spans="1:49" x14ac:dyDescent="0.4">
      <c r="A6">
        <v>5</v>
      </c>
      <c r="C6" t="s">
        <v>14</v>
      </c>
      <c r="D6" s="5">
        <v>0.18491698365031711</v>
      </c>
      <c r="E6" s="5">
        <v>0.23801881881881881</v>
      </c>
      <c r="F6">
        <v>30</v>
      </c>
      <c r="G6">
        <v>0</v>
      </c>
      <c r="H6">
        <v>1000</v>
      </c>
      <c r="I6" s="5">
        <f t="shared" si="0"/>
        <v>127.08366666666666</v>
      </c>
      <c r="K6" t="s">
        <v>50</v>
      </c>
      <c r="L6" t="s">
        <v>51</v>
      </c>
      <c r="M6" t="s">
        <v>55</v>
      </c>
      <c r="N6" t="s">
        <v>57</v>
      </c>
      <c r="O6" t="s">
        <v>58</v>
      </c>
      <c r="V6">
        <v>1.5</v>
      </c>
      <c r="W6" t="s">
        <v>61</v>
      </c>
      <c r="Z6" s="6">
        <v>716.32330000000002</v>
      </c>
      <c r="AA6" s="6">
        <v>728.11391666666668</v>
      </c>
      <c r="AB6" s="6">
        <v>736.3121666666666</v>
      </c>
      <c r="AC6" s="6">
        <v>743.97983333333332</v>
      </c>
      <c r="AD6" s="6">
        <v>756.31476666666674</v>
      </c>
      <c r="AE6" s="6">
        <v>594.68226666666669</v>
      </c>
      <c r="AF6" s="6">
        <v>603.42391666666663</v>
      </c>
      <c r="AG6" s="6">
        <v>609.22849999999994</v>
      </c>
      <c r="AH6" s="6">
        <v>614.91750000000002</v>
      </c>
      <c r="AI6" s="6">
        <v>623.35303333333343</v>
      </c>
      <c r="AJ6" s="5">
        <v>0.88433133333333336</v>
      </c>
      <c r="AK6" s="5">
        <v>0.89012199999999997</v>
      </c>
      <c r="AL6" s="5">
        <v>3.5425266666666668</v>
      </c>
      <c r="AM6" s="5">
        <v>1.1274919999999999</v>
      </c>
      <c r="AN6" s="5">
        <v>2.656533333333333</v>
      </c>
      <c r="AO6" s="5">
        <v>3.1219666666666668</v>
      </c>
      <c r="AP6" s="5">
        <v>3.7287036932363331</v>
      </c>
      <c r="AQ6" s="5">
        <v>3.1672147051991022</v>
      </c>
      <c r="AR6" s="5">
        <v>10.090130732207941</v>
      </c>
      <c r="AS6" s="5">
        <v>5.5409637968698124</v>
      </c>
      <c r="AU6">
        <v>130</v>
      </c>
      <c r="AW6" t="s">
        <v>14</v>
      </c>
    </row>
    <row r="7" spans="1:49" x14ac:dyDescent="0.4">
      <c r="A7">
        <v>6</v>
      </c>
      <c r="C7" t="s">
        <v>82</v>
      </c>
      <c r="D7" s="5">
        <v>0.18074447781114461</v>
      </c>
      <c r="E7" s="5">
        <v>0.23543236569903239</v>
      </c>
      <c r="F7">
        <v>30</v>
      </c>
      <c r="G7">
        <v>0</v>
      </c>
      <c r="H7">
        <v>1000</v>
      </c>
      <c r="I7" s="5">
        <f t="shared" si="0"/>
        <v>113.89902192166676</v>
      </c>
      <c r="K7" t="s">
        <v>50</v>
      </c>
      <c r="L7" t="s">
        <v>51</v>
      </c>
      <c r="M7" t="s">
        <v>55</v>
      </c>
      <c r="N7" t="s">
        <v>57</v>
      </c>
      <c r="O7" t="s">
        <v>58</v>
      </c>
      <c r="V7">
        <v>1.5</v>
      </c>
      <c r="W7" t="s">
        <v>61</v>
      </c>
      <c r="Z7" s="6">
        <v>638.30456435083329</v>
      </c>
      <c r="AA7" s="6">
        <v>647.43983743333331</v>
      </c>
      <c r="AB7" s="6">
        <v>654.15988114166669</v>
      </c>
      <c r="AC7" s="6">
        <v>660.8973745208333</v>
      </c>
      <c r="AD7" s="6">
        <v>670.79816319416659</v>
      </c>
      <c r="AE7" s="6">
        <v>531.67936491699993</v>
      </c>
      <c r="AF7" s="6">
        <v>536.56305373833334</v>
      </c>
      <c r="AG7" s="6">
        <v>540.26085921999993</v>
      </c>
      <c r="AH7" s="6">
        <v>544.19812583750002</v>
      </c>
      <c r="AI7" s="6">
        <v>550.55516889499995</v>
      </c>
      <c r="AJ7" s="5">
        <v>0.8844926666666667</v>
      </c>
      <c r="AK7" s="5">
        <v>0.89002133333333333</v>
      </c>
      <c r="AL7" s="5">
        <v>3.536451</v>
      </c>
      <c r="AM7" s="5">
        <v>1.112824</v>
      </c>
      <c r="AN7" s="5">
        <v>2.6634333333333329</v>
      </c>
      <c r="AO7" s="5">
        <v>3.1278666666666668</v>
      </c>
      <c r="AP7" s="5">
        <v>3.721310393028578</v>
      </c>
      <c r="AQ7" s="5">
        <v>3.1645360954249679</v>
      </c>
      <c r="AR7" s="5">
        <v>10.21056590081063</v>
      </c>
      <c r="AS7" s="5">
        <v>5.5480079080134503</v>
      </c>
      <c r="AU7">
        <v>137</v>
      </c>
      <c r="AW7" t="s">
        <v>82</v>
      </c>
    </row>
    <row r="8" spans="1:49" x14ac:dyDescent="0.4">
      <c r="A8">
        <v>7</v>
      </c>
      <c r="C8" t="s">
        <v>15</v>
      </c>
      <c r="D8" s="5">
        <v>0.1556088688688689</v>
      </c>
      <c r="E8" s="5">
        <v>7.2493793793793782E-2</v>
      </c>
      <c r="F8">
        <v>100</v>
      </c>
      <c r="G8">
        <v>0</v>
      </c>
      <c r="H8">
        <v>1000</v>
      </c>
      <c r="I8" s="5">
        <f t="shared" si="0"/>
        <v>87.456549999999993</v>
      </c>
      <c r="K8" t="s">
        <v>50</v>
      </c>
      <c r="L8" t="s">
        <v>51</v>
      </c>
      <c r="M8" t="s">
        <v>55</v>
      </c>
      <c r="N8" t="s">
        <v>57</v>
      </c>
      <c r="O8" t="s">
        <v>58</v>
      </c>
      <c r="V8">
        <v>1.5</v>
      </c>
      <c r="W8" t="s">
        <v>61</v>
      </c>
      <c r="Z8" s="6">
        <v>717.96703500000001</v>
      </c>
      <c r="AA8" s="6">
        <v>726.21147499999995</v>
      </c>
      <c r="AB8" s="6">
        <v>732.17579999999998</v>
      </c>
      <c r="AC8" s="6">
        <v>737.63985000000002</v>
      </c>
      <c r="AD8" s="6">
        <v>746.30354</v>
      </c>
      <c r="AE8" s="6">
        <v>636.42201999999997</v>
      </c>
      <c r="AF8" s="6">
        <v>641.07137499999999</v>
      </c>
      <c r="AG8" s="6">
        <v>644.71924999999999</v>
      </c>
      <c r="AH8" s="6">
        <v>648.60257500000012</v>
      </c>
      <c r="AI8" s="6">
        <v>654.23510999999996</v>
      </c>
      <c r="AJ8" s="5">
        <v>0.607276308175</v>
      </c>
      <c r="AK8" s="5">
        <v>0.60937182927</v>
      </c>
      <c r="AL8" s="5">
        <v>3.7120932697455999</v>
      </c>
      <c r="AM8" s="5">
        <v>1.0656449789437601</v>
      </c>
      <c r="AN8" s="5">
        <v>2.37521</v>
      </c>
      <c r="AO8" s="5">
        <v>2.47235</v>
      </c>
      <c r="AP8" s="5">
        <v>3.506968281872366</v>
      </c>
      <c r="AQ8" s="5">
        <v>3.3697616227886029</v>
      </c>
      <c r="AR8" s="5">
        <v>11.47075902303602</v>
      </c>
      <c r="AS8" s="5">
        <v>8.1857178779927082</v>
      </c>
      <c r="AU8">
        <v>706</v>
      </c>
      <c r="AW8" t="s">
        <v>15</v>
      </c>
    </row>
    <row r="9" spans="1:49" x14ac:dyDescent="0.4">
      <c r="A9">
        <v>8</v>
      </c>
      <c r="C9" t="s">
        <v>16</v>
      </c>
      <c r="D9" s="5">
        <v>0.16548470470470469</v>
      </c>
      <c r="E9" s="5">
        <v>7.5898338338338311E-2</v>
      </c>
      <c r="F9">
        <v>100</v>
      </c>
      <c r="G9">
        <v>0</v>
      </c>
      <c r="H9">
        <v>1000</v>
      </c>
      <c r="I9" s="5">
        <f t="shared" si="0"/>
        <v>140.54314499999998</v>
      </c>
      <c r="K9" t="s">
        <v>50</v>
      </c>
      <c r="L9" t="s">
        <v>51</v>
      </c>
      <c r="M9" t="s">
        <v>55</v>
      </c>
      <c r="N9" t="s">
        <v>57</v>
      </c>
      <c r="O9" t="s">
        <v>58</v>
      </c>
      <c r="V9">
        <v>1.5</v>
      </c>
      <c r="W9" t="s">
        <v>61</v>
      </c>
      <c r="Z9" s="6">
        <v>799.35465699999997</v>
      </c>
      <c r="AA9" s="6">
        <v>806.64503749999994</v>
      </c>
      <c r="AB9" s="6">
        <v>812.28625499999998</v>
      </c>
      <c r="AC9" s="6">
        <v>817.76500250000004</v>
      </c>
      <c r="AD9" s="6">
        <v>825.101224</v>
      </c>
      <c r="AE9" s="6">
        <v>660.47519950000003</v>
      </c>
      <c r="AF9" s="6">
        <v>667.563085</v>
      </c>
      <c r="AG9" s="6">
        <v>671.74311</v>
      </c>
      <c r="AH9" s="6">
        <v>676.58665250000001</v>
      </c>
      <c r="AI9" s="6">
        <v>683.66172700000004</v>
      </c>
      <c r="AJ9" s="5">
        <v>0.61098568272999998</v>
      </c>
      <c r="AK9" s="5">
        <v>0.6134556243</v>
      </c>
      <c r="AL9" s="5">
        <v>3.7116881916036801</v>
      </c>
      <c r="AM9" s="5">
        <v>1.0712188936846601</v>
      </c>
      <c r="AN9" s="5">
        <v>2.4111099999999999</v>
      </c>
      <c r="AO9" s="5">
        <v>2.4998499999999999</v>
      </c>
      <c r="AP9" s="5">
        <v>3.5002647458022329</v>
      </c>
      <c r="AQ9" s="5">
        <v>3.3764331913114898</v>
      </c>
      <c r="AR9" s="5">
        <v>11.442166291302859</v>
      </c>
      <c r="AS9" s="5">
        <v>8.1603089001938915</v>
      </c>
      <c r="AU9">
        <v>339</v>
      </c>
      <c r="AW9" t="s">
        <v>16</v>
      </c>
    </row>
    <row r="10" spans="1:49" x14ac:dyDescent="0.4">
      <c r="A10">
        <v>9</v>
      </c>
      <c r="C10" t="s">
        <v>83</v>
      </c>
      <c r="D10" s="5">
        <v>0.17872480480480479</v>
      </c>
      <c r="E10" s="5">
        <v>7.9543903903903868E-2</v>
      </c>
      <c r="F10">
        <v>100</v>
      </c>
      <c r="G10">
        <v>0</v>
      </c>
      <c r="H10">
        <v>1000</v>
      </c>
      <c r="I10" s="5">
        <f t="shared" si="0"/>
        <v>125.41623551249995</v>
      </c>
      <c r="K10" t="s">
        <v>50</v>
      </c>
      <c r="L10" t="s">
        <v>51</v>
      </c>
      <c r="M10" t="s">
        <v>55</v>
      </c>
      <c r="N10" t="s">
        <v>57</v>
      </c>
      <c r="O10" t="s">
        <v>58</v>
      </c>
      <c r="V10">
        <v>1.5</v>
      </c>
      <c r="W10" t="s">
        <v>61</v>
      </c>
      <c r="Z10" s="6">
        <v>702.39744594734998</v>
      </c>
      <c r="AA10" s="6">
        <v>709.33401043325</v>
      </c>
      <c r="AB10" s="6">
        <v>714.23990351449993</v>
      </c>
      <c r="AC10" s="6">
        <v>720.09859079674993</v>
      </c>
      <c r="AD10" s="6">
        <v>727.80153322809997</v>
      </c>
      <c r="AE10" s="6">
        <v>580.61739865324989</v>
      </c>
      <c r="AF10" s="6">
        <v>585.28330824975001</v>
      </c>
      <c r="AG10" s="6">
        <v>588.82366800199998</v>
      </c>
      <c r="AH10" s="6">
        <v>592.19225246999997</v>
      </c>
      <c r="AI10" s="6">
        <v>597.60717372199997</v>
      </c>
      <c r="AJ10" s="5">
        <v>0.61425502391499998</v>
      </c>
      <c r="AK10" s="5">
        <v>0.61714934233499996</v>
      </c>
      <c r="AL10" s="5">
        <v>3.7140085067365298</v>
      </c>
      <c r="AM10" s="5">
        <v>1.1164181187578499</v>
      </c>
      <c r="AN10" s="5">
        <v>2.4399899999999999</v>
      </c>
      <c r="AO10" s="5">
        <v>2.5388500000000001</v>
      </c>
      <c r="AP10" s="5">
        <v>3.5322071970450688</v>
      </c>
      <c r="AQ10" s="5">
        <v>3.3557882632919172</v>
      </c>
      <c r="AR10" s="5">
        <v>11.531810393003809</v>
      </c>
      <c r="AS10" s="5">
        <v>8.1962820165646146</v>
      </c>
      <c r="AU10">
        <v>1082</v>
      </c>
      <c r="AW10" t="s">
        <v>83</v>
      </c>
    </row>
    <row r="11" spans="1:49" x14ac:dyDescent="0.4">
      <c r="A11">
        <v>1</v>
      </c>
      <c r="B11" s="3" t="s">
        <v>18</v>
      </c>
      <c r="C11" t="s">
        <v>12</v>
      </c>
      <c r="D11" s="5">
        <v>0.10795869202535879</v>
      </c>
      <c r="E11" s="5">
        <v>5.6529662996329548E-2</v>
      </c>
      <c r="F11">
        <v>30</v>
      </c>
      <c r="G11">
        <v>10</v>
      </c>
      <c r="H11">
        <v>51</v>
      </c>
      <c r="I11" s="5">
        <f t="shared" si="0"/>
        <v>2.1833333333332803</v>
      </c>
      <c r="M11" t="s">
        <v>55</v>
      </c>
      <c r="N11" t="s">
        <v>57</v>
      </c>
      <c r="O11" t="s">
        <v>58</v>
      </c>
      <c r="R11" t="s">
        <v>62</v>
      </c>
      <c r="S11" t="s">
        <v>52</v>
      </c>
      <c r="V11">
        <v>1.5</v>
      </c>
      <c r="W11" t="s">
        <v>61</v>
      </c>
      <c r="Z11" s="6">
        <v>463.7</v>
      </c>
      <c r="AA11" s="6">
        <v>467.03333333333342</v>
      </c>
      <c r="AB11" s="6">
        <v>469.68333333333328</v>
      </c>
      <c r="AC11" s="6">
        <v>472.00833333333333</v>
      </c>
      <c r="AD11" s="6">
        <v>475.70333333333332</v>
      </c>
      <c r="AE11" s="6">
        <v>461.46499999999997</v>
      </c>
      <c r="AF11" s="6">
        <v>464.83333333333331</v>
      </c>
      <c r="AG11" s="6">
        <v>467.5</v>
      </c>
      <c r="AH11" s="6">
        <v>469.70833333333331</v>
      </c>
      <c r="AI11" s="6">
        <v>472.97</v>
      </c>
      <c r="AJ11" s="5">
        <v>0.87660566666666662</v>
      </c>
      <c r="AK11" s="5">
        <v>0.87868866666666667</v>
      </c>
      <c r="AL11" s="5">
        <v>2.4498523333333329</v>
      </c>
      <c r="AM11" s="5">
        <v>2.4949566666666669</v>
      </c>
      <c r="AN11" s="5">
        <v>4.6188666666666673</v>
      </c>
      <c r="AO11" s="5">
        <v>4.6896333333333331</v>
      </c>
      <c r="AP11" s="5">
        <v>2.0646583333333339</v>
      </c>
      <c r="AQ11" s="5">
        <v>4.5498583333333329</v>
      </c>
      <c r="AR11" s="5">
        <v>8.5171698637593689</v>
      </c>
      <c r="AS11" s="5">
        <v>6.5454483063681774</v>
      </c>
      <c r="AU11">
        <v>61</v>
      </c>
      <c r="AV11" s="3" t="s">
        <v>18</v>
      </c>
      <c r="AW11" t="s">
        <v>12</v>
      </c>
    </row>
    <row r="12" spans="1:49" x14ac:dyDescent="0.4">
      <c r="A12">
        <v>2</v>
      </c>
      <c r="B12" t="s">
        <v>21</v>
      </c>
      <c r="C12" t="s">
        <v>11</v>
      </c>
      <c r="D12" s="5">
        <v>0.10727881214547889</v>
      </c>
      <c r="E12" s="5">
        <v>5.6602936269602819E-2</v>
      </c>
      <c r="F12">
        <v>30</v>
      </c>
      <c r="G12">
        <v>2</v>
      </c>
      <c r="H12">
        <v>145</v>
      </c>
      <c r="I12" s="5">
        <f t="shared" si="0"/>
        <v>8.1333333333333258</v>
      </c>
      <c r="M12" t="s">
        <v>55</v>
      </c>
      <c r="N12" t="s">
        <v>57</v>
      </c>
      <c r="O12" t="s">
        <v>58</v>
      </c>
      <c r="R12" t="s">
        <v>62</v>
      </c>
      <c r="S12" t="s">
        <v>52</v>
      </c>
      <c r="V12">
        <v>1.5</v>
      </c>
      <c r="W12" t="s">
        <v>61</v>
      </c>
      <c r="Z12" s="6">
        <v>653</v>
      </c>
      <c r="AA12" s="6">
        <v>659.16666666666663</v>
      </c>
      <c r="AB12" s="6">
        <v>663.63333333333333</v>
      </c>
      <c r="AC12" s="6">
        <v>668.0333333333333</v>
      </c>
      <c r="AD12" s="6">
        <v>674.26833333333332</v>
      </c>
      <c r="AE12" s="6">
        <v>644.82166666666672</v>
      </c>
      <c r="AF12" s="6">
        <v>651</v>
      </c>
      <c r="AG12" s="6">
        <v>655.5</v>
      </c>
      <c r="AH12" s="6">
        <v>660.13333333333333</v>
      </c>
      <c r="AI12" s="6">
        <v>666.20833333333337</v>
      </c>
      <c r="AJ12" s="5">
        <v>0.87487066666666669</v>
      </c>
      <c r="AK12" s="5">
        <v>0.87761033333333338</v>
      </c>
      <c r="AL12" s="5">
        <v>2.4569463333333328</v>
      </c>
      <c r="AM12" s="5">
        <v>2.5040766666666672</v>
      </c>
      <c r="AN12" s="5">
        <v>4.5887000000000002</v>
      </c>
      <c r="AO12" s="5">
        <v>4.6664666666666674</v>
      </c>
      <c r="AP12" s="5">
        <v>2.0636393333333332</v>
      </c>
      <c r="AQ12" s="5">
        <v>4.5481150000000001</v>
      </c>
      <c r="AR12" s="5">
        <v>8.5121503591786869</v>
      </c>
      <c r="AS12" s="5">
        <v>6.5469782260464164</v>
      </c>
      <c r="AU12">
        <v>23</v>
      </c>
      <c r="AV12" t="s">
        <v>21</v>
      </c>
      <c r="AW12" t="s">
        <v>11</v>
      </c>
    </row>
    <row r="13" spans="1:49" x14ac:dyDescent="0.4">
      <c r="A13">
        <v>3</v>
      </c>
      <c r="C13" t="s">
        <v>17</v>
      </c>
      <c r="D13" s="5">
        <v>0.1080815482148816</v>
      </c>
      <c r="E13" s="5">
        <v>5.5438638638638529E-2</v>
      </c>
      <c r="F13">
        <v>30</v>
      </c>
      <c r="G13">
        <v>43</v>
      </c>
      <c r="H13">
        <v>10</v>
      </c>
      <c r="I13" s="5">
        <f t="shared" si="0"/>
        <v>-1.2736833333334516</v>
      </c>
      <c r="M13" t="s">
        <v>55</v>
      </c>
      <c r="N13" t="s">
        <v>57</v>
      </c>
      <c r="O13" t="s">
        <v>58</v>
      </c>
      <c r="R13" t="s">
        <v>62</v>
      </c>
      <c r="S13" t="s">
        <v>52</v>
      </c>
      <c r="V13">
        <v>1.5</v>
      </c>
      <c r="W13" t="s">
        <v>61</v>
      </c>
      <c r="Z13" s="6">
        <v>552.88713999999993</v>
      </c>
      <c r="AA13" s="6">
        <v>559.2471333333333</v>
      </c>
      <c r="AB13" s="6">
        <v>564.45926666666662</v>
      </c>
      <c r="AC13" s="6">
        <v>569.6215083333334</v>
      </c>
      <c r="AD13" s="6">
        <v>575.90772833333335</v>
      </c>
      <c r="AE13" s="6">
        <v>554.72740666666675</v>
      </c>
      <c r="AF13" s="6">
        <v>560.97570833333339</v>
      </c>
      <c r="AG13" s="6">
        <v>565.73295000000007</v>
      </c>
      <c r="AH13" s="6">
        <v>570.48043333333328</v>
      </c>
      <c r="AI13" s="6">
        <v>577.73282666666671</v>
      </c>
      <c r="AJ13" s="5">
        <v>0.87525900000000001</v>
      </c>
      <c r="AK13" s="5">
        <v>0.87839866666666666</v>
      </c>
      <c r="AL13" s="5">
        <v>2.4442343333333332</v>
      </c>
      <c r="AM13" s="5">
        <v>2.4903040000000001</v>
      </c>
      <c r="AN13" s="5">
        <v>4.5874666666666668</v>
      </c>
      <c r="AO13" s="5">
        <v>4.6502999999999997</v>
      </c>
      <c r="AP13" s="5">
        <v>2.0668523333333328</v>
      </c>
      <c r="AQ13" s="5">
        <v>4.547787333333333</v>
      </c>
      <c r="AR13" s="5">
        <v>8.5674800715493387</v>
      </c>
      <c r="AS13" s="5">
        <v>6.544162519054832</v>
      </c>
      <c r="AU13">
        <v>158</v>
      </c>
      <c r="AW13" t="s">
        <v>17</v>
      </c>
    </row>
    <row r="14" spans="1:49" x14ac:dyDescent="0.4">
      <c r="A14">
        <v>4</v>
      </c>
      <c r="C14" t="s">
        <v>13</v>
      </c>
      <c r="D14" s="5">
        <v>0.1033746413079747</v>
      </c>
      <c r="E14" s="5">
        <v>5.4975508842175398E-2</v>
      </c>
      <c r="F14">
        <v>30</v>
      </c>
      <c r="G14">
        <v>8</v>
      </c>
      <c r="H14">
        <v>64</v>
      </c>
      <c r="I14" s="5">
        <f t="shared" si="0"/>
        <v>5.3104999999999336</v>
      </c>
      <c r="M14" t="s">
        <v>55</v>
      </c>
      <c r="N14" t="s">
        <v>57</v>
      </c>
      <c r="O14" t="s">
        <v>58</v>
      </c>
      <c r="R14" t="s">
        <v>62</v>
      </c>
      <c r="S14" t="s">
        <v>52</v>
      </c>
      <c r="V14">
        <v>1.5</v>
      </c>
      <c r="W14" t="s">
        <v>61</v>
      </c>
      <c r="Z14" s="6">
        <v>607.68993333333322</v>
      </c>
      <c r="AA14" s="6">
        <v>614.97958333333338</v>
      </c>
      <c r="AB14" s="6">
        <v>620.93049999999994</v>
      </c>
      <c r="AC14" s="6">
        <v>626.27525000000003</v>
      </c>
      <c r="AD14" s="6">
        <v>635.25238333333323</v>
      </c>
      <c r="AE14" s="6">
        <v>600.96721666666667</v>
      </c>
      <c r="AF14" s="6">
        <v>609.42408333333333</v>
      </c>
      <c r="AG14" s="6">
        <v>615.62</v>
      </c>
      <c r="AH14" s="6">
        <v>622.23833333333323</v>
      </c>
      <c r="AI14" s="6">
        <v>631.49281666666661</v>
      </c>
      <c r="AJ14" s="5">
        <v>0.87431199999999998</v>
      </c>
      <c r="AK14" s="5">
        <v>0.878189</v>
      </c>
      <c r="AL14" s="5">
        <v>2.4148103333333339</v>
      </c>
      <c r="AM14" s="5">
        <v>2.4567519999999998</v>
      </c>
      <c r="AN14" s="5">
        <v>4.5083666666666664</v>
      </c>
      <c r="AO14" s="5">
        <v>4.5540333333333329</v>
      </c>
      <c r="AP14" s="5">
        <v>2.0698823333333332</v>
      </c>
      <c r="AQ14" s="5">
        <v>4.5452206666666664</v>
      </c>
      <c r="AR14" s="5">
        <v>8.6531758976735524</v>
      </c>
      <c r="AS14" s="5">
        <v>6.6072055233099931</v>
      </c>
      <c r="AU14">
        <v>168</v>
      </c>
      <c r="AW14" t="s">
        <v>13</v>
      </c>
    </row>
    <row r="15" spans="1:49" x14ac:dyDescent="0.4">
      <c r="A15">
        <v>5</v>
      </c>
      <c r="C15" t="s">
        <v>14</v>
      </c>
      <c r="D15" s="5">
        <v>0.1031616950283618</v>
      </c>
      <c r="E15" s="5">
        <v>5.4442509175842403E-2</v>
      </c>
      <c r="F15">
        <v>30</v>
      </c>
      <c r="G15">
        <v>1</v>
      </c>
      <c r="H15">
        <v>406</v>
      </c>
      <c r="I15" s="5">
        <f t="shared" si="0"/>
        <v>27.123166666666634</v>
      </c>
      <c r="M15" t="s">
        <v>55</v>
      </c>
      <c r="N15" t="s">
        <v>57</v>
      </c>
      <c r="O15" t="s">
        <v>58</v>
      </c>
      <c r="R15" t="s">
        <v>62</v>
      </c>
      <c r="S15" t="s">
        <v>52</v>
      </c>
      <c r="V15">
        <v>1.5</v>
      </c>
      <c r="W15" t="s">
        <v>61</v>
      </c>
      <c r="Z15" s="6">
        <v>640.35428333333323</v>
      </c>
      <c r="AA15" s="6">
        <v>654.20174999999995</v>
      </c>
      <c r="AB15" s="6">
        <v>663.66300000000001</v>
      </c>
      <c r="AC15" s="6">
        <v>673.08074999999997</v>
      </c>
      <c r="AD15" s="6">
        <v>686.92651666666666</v>
      </c>
      <c r="AE15" s="6">
        <v>616.04378333333329</v>
      </c>
      <c r="AF15" s="6">
        <v>627.95416666666665</v>
      </c>
      <c r="AG15" s="6">
        <v>636.53983333333338</v>
      </c>
      <c r="AH15" s="6">
        <v>646.18025</v>
      </c>
      <c r="AI15" s="6">
        <v>659.27089999999987</v>
      </c>
      <c r="AJ15" s="5">
        <v>0.87457033333333334</v>
      </c>
      <c r="AK15" s="5">
        <v>0.8778826666666667</v>
      </c>
      <c r="AL15" s="5">
        <v>2.4175663333333328</v>
      </c>
      <c r="AM15" s="5">
        <v>2.4600713333333339</v>
      </c>
      <c r="AN15" s="5">
        <v>4.4929666666666668</v>
      </c>
      <c r="AO15" s="5">
        <v>4.5384333333333338</v>
      </c>
      <c r="AP15" s="5">
        <v>2.0733923333333339</v>
      </c>
      <c r="AQ15" s="5">
        <v>4.5468910000000013</v>
      </c>
      <c r="AR15" s="5">
        <v>8.6586823673235607</v>
      </c>
      <c r="AS15" s="5">
        <v>6.5940221639250414</v>
      </c>
      <c r="AU15">
        <v>70</v>
      </c>
      <c r="AW15" t="s">
        <v>14</v>
      </c>
    </row>
    <row r="16" spans="1:49" x14ac:dyDescent="0.4">
      <c r="A16">
        <v>6</v>
      </c>
      <c r="C16" t="s">
        <v>82</v>
      </c>
      <c r="D16" s="5">
        <v>0.1049075075075076</v>
      </c>
      <c r="E16" s="5">
        <v>5.3927861194527763E-2</v>
      </c>
      <c r="F16">
        <v>30</v>
      </c>
      <c r="G16">
        <v>1</v>
      </c>
      <c r="H16">
        <v>590</v>
      </c>
      <c r="I16" s="5">
        <f t="shared" si="0"/>
        <v>24.907052505000138</v>
      </c>
      <c r="M16" t="s">
        <v>55</v>
      </c>
      <c r="N16" t="s">
        <v>57</v>
      </c>
      <c r="O16" t="s">
        <v>58</v>
      </c>
      <c r="R16" t="s">
        <v>62</v>
      </c>
      <c r="S16" t="s">
        <v>52</v>
      </c>
      <c r="V16">
        <v>1.5</v>
      </c>
      <c r="W16" t="s">
        <v>61</v>
      </c>
      <c r="Z16" s="6">
        <v>576.62275244266675</v>
      </c>
      <c r="AA16" s="6">
        <v>587.61261745833326</v>
      </c>
      <c r="AB16" s="6">
        <v>595.19066960000009</v>
      </c>
      <c r="AC16" s="6">
        <v>603.2234411958334</v>
      </c>
      <c r="AD16" s="6">
        <v>615.05204848949995</v>
      </c>
      <c r="AE16" s="6">
        <v>554.73105337200002</v>
      </c>
      <c r="AF16" s="6">
        <v>563.6755218666666</v>
      </c>
      <c r="AG16" s="6">
        <v>570.28361709499995</v>
      </c>
      <c r="AH16" s="6">
        <v>577.12368562083327</v>
      </c>
      <c r="AI16" s="6">
        <v>589.60933142433339</v>
      </c>
      <c r="AJ16" s="5">
        <v>0.87399800000000005</v>
      </c>
      <c r="AK16" s="5">
        <v>0.87779633333333329</v>
      </c>
      <c r="AL16" s="5">
        <v>2.4143323333333329</v>
      </c>
      <c r="AM16" s="5">
        <v>2.4589110000000001</v>
      </c>
      <c r="AN16" s="5">
        <v>4.5437000000000003</v>
      </c>
      <c r="AO16" s="5">
        <v>4.5831999999999997</v>
      </c>
      <c r="AP16" s="5">
        <v>2.0702593333333339</v>
      </c>
      <c r="AQ16" s="5">
        <v>4.5465706666666668</v>
      </c>
      <c r="AR16" s="5">
        <v>8.6600591313809563</v>
      </c>
      <c r="AS16" s="5">
        <v>6.6102140970342376</v>
      </c>
      <c r="AU16">
        <v>216</v>
      </c>
      <c r="AW16" t="s">
        <v>82</v>
      </c>
    </row>
    <row r="17" spans="1:49" x14ac:dyDescent="0.4">
      <c r="A17">
        <v>7</v>
      </c>
      <c r="C17" t="s">
        <v>15</v>
      </c>
      <c r="D17" s="5">
        <v>2.4720186853520159E-2</v>
      </c>
      <c r="E17" s="5">
        <v>1.421181181181181E-2</v>
      </c>
      <c r="F17">
        <v>30</v>
      </c>
      <c r="G17">
        <v>14</v>
      </c>
      <c r="H17">
        <v>67</v>
      </c>
      <c r="I17" s="5">
        <f t="shared" si="0"/>
        <v>3.0516666666666197</v>
      </c>
      <c r="M17" t="s">
        <v>55</v>
      </c>
      <c r="N17" t="s">
        <v>57</v>
      </c>
      <c r="O17" t="s">
        <v>58</v>
      </c>
      <c r="R17" t="s">
        <v>64</v>
      </c>
      <c r="S17" t="s">
        <v>52</v>
      </c>
      <c r="V17">
        <v>1.5</v>
      </c>
      <c r="W17" t="s">
        <v>61</v>
      </c>
      <c r="Z17" s="6">
        <v>641.52306666666664</v>
      </c>
      <c r="AA17" s="6">
        <v>653.93008333333341</v>
      </c>
      <c r="AB17" s="6">
        <v>662.07116666666661</v>
      </c>
      <c r="AC17" s="6">
        <v>670.72258333333343</v>
      </c>
      <c r="AD17" s="6">
        <v>684.01989999999989</v>
      </c>
      <c r="AE17" s="6">
        <v>638.41248333333328</v>
      </c>
      <c r="AF17" s="6">
        <v>650.9559999999999</v>
      </c>
      <c r="AG17" s="6">
        <v>659.01949999999999</v>
      </c>
      <c r="AH17" s="6">
        <v>668.36925000000008</v>
      </c>
      <c r="AI17" s="6">
        <v>681.1931166666667</v>
      </c>
      <c r="AJ17" s="5">
        <v>0.59408316080000001</v>
      </c>
      <c r="AK17" s="5">
        <v>0.59090137848333335</v>
      </c>
      <c r="AL17" s="5">
        <v>3.162573736779867</v>
      </c>
      <c r="AM17" s="5">
        <v>3.1824565740566668</v>
      </c>
      <c r="AN17" s="5">
        <v>3.2031666666666672</v>
      </c>
      <c r="AO17" s="5">
        <v>3.2787000000000002</v>
      </c>
      <c r="AP17" s="5">
        <v>1.922733666666667</v>
      </c>
      <c r="AQ17" s="5">
        <v>4.5304333333333338</v>
      </c>
      <c r="AR17" s="5">
        <v>9.9866384314021417</v>
      </c>
      <c r="AS17" s="5">
        <v>7.9523222630220252</v>
      </c>
      <c r="AU17">
        <v>148</v>
      </c>
      <c r="AW17" t="s">
        <v>15</v>
      </c>
    </row>
    <row r="18" spans="1:49" x14ac:dyDescent="0.4">
      <c r="A18">
        <v>8</v>
      </c>
      <c r="C18" t="s">
        <v>16</v>
      </c>
      <c r="D18" s="5">
        <v>2.4753753753753729E-2</v>
      </c>
      <c r="E18" s="5">
        <v>1.4471871871871871E-2</v>
      </c>
      <c r="F18">
        <v>30</v>
      </c>
      <c r="G18">
        <v>1</v>
      </c>
      <c r="H18">
        <v>188</v>
      </c>
      <c r="I18" s="5">
        <f t="shared" si="0"/>
        <v>17.598433333333219</v>
      </c>
      <c r="M18" t="s">
        <v>55</v>
      </c>
      <c r="N18" t="s">
        <v>57</v>
      </c>
      <c r="O18" t="s">
        <v>58</v>
      </c>
      <c r="R18" t="s">
        <v>64</v>
      </c>
      <c r="S18" t="s">
        <v>52</v>
      </c>
      <c r="V18">
        <v>1.5</v>
      </c>
      <c r="W18" t="s">
        <v>61</v>
      </c>
      <c r="Z18" s="6">
        <v>688.39904166666668</v>
      </c>
      <c r="AA18" s="6">
        <v>704.4955666666666</v>
      </c>
      <c r="AB18" s="6">
        <v>714.65</v>
      </c>
      <c r="AC18" s="6">
        <v>727.02755833333333</v>
      </c>
      <c r="AD18" s="6">
        <v>743.68568499999992</v>
      </c>
      <c r="AE18" s="6">
        <v>667.77321499999994</v>
      </c>
      <c r="AF18" s="6">
        <v>685.25860833333331</v>
      </c>
      <c r="AG18" s="6">
        <v>697.05156666666676</v>
      </c>
      <c r="AH18" s="6">
        <v>709.45064166666668</v>
      </c>
      <c r="AI18" s="6">
        <v>726.45576499999993</v>
      </c>
      <c r="AJ18" s="5">
        <v>0.59449356976666667</v>
      </c>
      <c r="AK18" s="5">
        <v>0.59030785876666669</v>
      </c>
      <c r="AL18" s="5">
        <v>3.1622354392479339</v>
      </c>
      <c r="AM18" s="5">
        <v>3.1826587179785668</v>
      </c>
      <c r="AN18" s="5">
        <v>3.2138666666666671</v>
      </c>
      <c r="AO18" s="5">
        <v>3.2848666666666668</v>
      </c>
      <c r="AP18" s="5">
        <v>1.917505666666667</v>
      </c>
      <c r="AQ18" s="5">
        <v>4.5306980000000001</v>
      </c>
      <c r="AR18" s="5">
        <v>10.00254297513184</v>
      </c>
      <c r="AS18" s="5">
        <v>7.9759196055634796</v>
      </c>
      <c r="AU18">
        <v>58</v>
      </c>
      <c r="AW18" t="s">
        <v>16</v>
      </c>
    </row>
    <row r="19" spans="1:49" x14ac:dyDescent="0.4">
      <c r="A19">
        <v>9</v>
      </c>
      <c r="C19" t="s">
        <v>83</v>
      </c>
      <c r="D19" s="5">
        <v>2.494240907574238E-2</v>
      </c>
      <c r="E19" s="5">
        <v>1.4790990990990989E-2</v>
      </c>
      <c r="F19">
        <v>30</v>
      </c>
      <c r="G19">
        <v>1</v>
      </c>
      <c r="H19">
        <v>318</v>
      </c>
      <c r="I19" s="5">
        <f t="shared" si="0"/>
        <v>20.088896178333357</v>
      </c>
      <c r="M19" t="s">
        <v>55</v>
      </c>
      <c r="N19" t="s">
        <v>57</v>
      </c>
      <c r="O19" t="s">
        <v>58</v>
      </c>
      <c r="R19" t="s">
        <v>64</v>
      </c>
      <c r="S19" t="s">
        <v>52</v>
      </c>
      <c r="V19">
        <v>1.5</v>
      </c>
      <c r="W19" t="s">
        <v>61</v>
      </c>
      <c r="Z19" s="6">
        <v>607.83930024450001</v>
      </c>
      <c r="AA19" s="6">
        <v>621.47901643750004</v>
      </c>
      <c r="AB19" s="6">
        <v>631.6221195666667</v>
      </c>
      <c r="AC19" s="6">
        <v>640.90459474416662</v>
      </c>
      <c r="AD19" s="6">
        <v>655.49036210400004</v>
      </c>
      <c r="AE19" s="6">
        <v>589.94602855716664</v>
      </c>
      <c r="AF19" s="6">
        <v>602.50773032249992</v>
      </c>
      <c r="AG19" s="6">
        <v>611.53322338833334</v>
      </c>
      <c r="AH19" s="6">
        <v>620.68889148749997</v>
      </c>
      <c r="AI19" s="6">
        <v>633.06693096499998</v>
      </c>
      <c r="AJ19" s="5">
        <v>0.59597032273333328</v>
      </c>
      <c r="AK19" s="5">
        <v>0.59259599639999994</v>
      </c>
      <c r="AL19" s="5">
        <v>3.1866940654008</v>
      </c>
      <c r="AM19" s="5">
        <v>3.208372732681434</v>
      </c>
      <c r="AN19" s="5">
        <v>3.2749000000000001</v>
      </c>
      <c r="AO19" s="5">
        <v>3.3530666666666669</v>
      </c>
      <c r="AP19" s="5">
        <v>1.918943333333333</v>
      </c>
      <c r="AQ19" s="5">
        <v>4.5304586666666671</v>
      </c>
      <c r="AR19" s="5">
        <v>9.9613854130867114</v>
      </c>
      <c r="AS19" s="5">
        <v>7.937561819579761</v>
      </c>
      <c r="AU19">
        <v>201</v>
      </c>
      <c r="AW19" t="s">
        <v>83</v>
      </c>
    </row>
    <row r="20" spans="1:49" x14ac:dyDescent="0.4">
      <c r="A20">
        <v>1</v>
      </c>
      <c r="B20" s="3" t="s">
        <v>28</v>
      </c>
      <c r="C20" t="s">
        <v>12</v>
      </c>
      <c r="D20" s="5">
        <v>0.2131870537203871</v>
      </c>
      <c r="E20" s="5">
        <v>9.5070804137470849E-2</v>
      </c>
      <c r="F20">
        <v>30</v>
      </c>
      <c r="G20">
        <v>9</v>
      </c>
      <c r="H20">
        <v>29</v>
      </c>
      <c r="I20" s="5">
        <f t="shared" si="0"/>
        <v>1.966666666666697</v>
      </c>
      <c r="K20" t="s">
        <v>62</v>
      </c>
      <c r="M20" t="s">
        <v>55</v>
      </c>
      <c r="N20" t="s">
        <v>57</v>
      </c>
      <c r="O20" t="s">
        <v>58</v>
      </c>
      <c r="R20" t="s">
        <v>62</v>
      </c>
      <c r="S20" t="s">
        <v>52</v>
      </c>
      <c r="V20">
        <v>1.5</v>
      </c>
      <c r="W20" t="s">
        <v>61</v>
      </c>
      <c r="Z20" s="6">
        <v>469.2983333333334</v>
      </c>
      <c r="AA20" s="6">
        <v>472.79166666666669</v>
      </c>
      <c r="AB20" s="6">
        <v>475.16666666666669</v>
      </c>
      <c r="AC20" s="6">
        <v>477.70833333333331</v>
      </c>
      <c r="AD20" s="6">
        <v>480.70166666666671</v>
      </c>
      <c r="AE20" s="6">
        <v>467.63333333333333</v>
      </c>
      <c r="AF20" s="6">
        <v>470.8</v>
      </c>
      <c r="AG20" s="6">
        <v>473.2</v>
      </c>
      <c r="AH20" s="6">
        <v>475.9</v>
      </c>
      <c r="AI20" s="6">
        <v>479.23333333333341</v>
      </c>
      <c r="AJ20" s="5">
        <v>0.90107099999999996</v>
      </c>
      <c r="AK20" s="5">
        <v>0.90339133333333332</v>
      </c>
      <c r="AL20" s="5">
        <v>1.7924119999999999</v>
      </c>
      <c r="AM20" s="5">
        <v>1.7812650000000001</v>
      </c>
      <c r="AN20" s="5">
        <v>2.9605333333333328</v>
      </c>
      <c r="AO20" s="5">
        <v>2.9675666666666669</v>
      </c>
      <c r="AP20" s="5">
        <v>2.1019406666666671</v>
      </c>
      <c r="AQ20" s="5">
        <v>4.5290093333333337</v>
      </c>
      <c r="AR20" s="5">
        <v>9.9930090480768943</v>
      </c>
      <c r="AS20" s="5">
        <v>7.7955341183854241</v>
      </c>
      <c r="AU20">
        <v>49</v>
      </c>
      <c r="AV20" s="3" t="s">
        <v>28</v>
      </c>
      <c r="AW20" t="s">
        <v>12</v>
      </c>
    </row>
    <row r="21" spans="1:49" x14ac:dyDescent="0.4">
      <c r="A21">
        <v>2</v>
      </c>
      <c r="B21" t="s">
        <v>21</v>
      </c>
      <c r="C21" t="s">
        <v>11</v>
      </c>
      <c r="D21" s="5">
        <v>0.21339159159159171</v>
      </c>
      <c r="E21" s="5">
        <v>9.3614547881214594E-2</v>
      </c>
      <c r="F21">
        <v>30</v>
      </c>
      <c r="G21">
        <v>0</v>
      </c>
      <c r="H21">
        <v>116</v>
      </c>
      <c r="I21" s="5">
        <f t="shared" si="0"/>
        <v>8.0666666666667197</v>
      </c>
      <c r="K21" t="s">
        <v>62</v>
      </c>
      <c r="M21" t="s">
        <v>55</v>
      </c>
      <c r="N21" t="s">
        <v>57</v>
      </c>
      <c r="O21" t="s">
        <v>58</v>
      </c>
      <c r="R21" t="s">
        <v>62</v>
      </c>
      <c r="S21" t="s">
        <v>52</v>
      </c>
      <c r="V21">
        <v>1.5</v>
      </c>
      <c r="W21" t="s">
        <v>61</v>
      </c>
      <c r="Z21" s="6">
        <v>664.56666666666672</v>
      </c>
      <c r="AA21" s="6">
        <v>670.79166666666663</v>
      </c>
      <c r="AB21" s="6">
        <v>675.36666666666667</v>
      </c>
      <c r="AC21" s="6">
        <v>679.1</v>
      </c>
      <c r="AD21" s="6">
        <v>685.0333333333333</v>
      </c>
      <c r="AE21" s="6">
        <v>657.66166666666663</v>
      </c>
      <c r="AF21" s="6">
        <v>663.2</v>
      </c>
      <c r="AG21" s="6">
        <v>667.3</v>
      </c>
      <c r="AH21" s="6">
        <v>671.5333333333333</v>
      </c>
      <c r="AI21" s="6">
        <v>678.73666666666668</v>
      </c>
      <c r="AJ21" s="5">
        <v>0.89982866666666661</v>
      </c>
      <c r="AK21" s="5">
        <v>0.90215033333333328</v>
      </c>
      <c r="AL21" s="5">
        <v>1.79121</v>
      </c>
      <c r="AM21" s="5">
        <v>1.779971666666667</v>
      </c>
      <c r="AN21" s="5">
        <v>2.9622000000000002</v>
      </c>
      <c r="AO21" s="5">
        <v>2.9761666666666668</v>
      </c>
      <c r="AP21" s="5">
        <v>2.100778</v>
      </c>
      <c r="AQ21" s="5">
        <v>4.5247580000000003</v>
      </c>
      <c r="AR21" s="5">
        <v>9.9952731290089378</v>
      </c>
      <c r="AS21" s="5">
        <v>7.7968895911391538</v>
      </c>
      <c r="AU21">
        <v>32</v>
      </c>
      <c r="AV21" t="s">
        <v>21</v>
      </c>
      <c r="AW21" t="s">
        <v>11</v>
      </c>
    </row>
    <row r="22" spans="1:49" x14ac:dyDescent="0.4">
      <c r="A22">
        <v>3</v>
      </c>
      <c r="C22" t="s">
        <v>17</v>
      </c>
      <c r="D22" s="5">
        <v>0.21005231898565241</v>
      </c>
      <c r="E22" s="5">
        <v>9.4322856189522908E-2</v>
      </c>
      <c r="F22">
        <v>30</v>
      </c>
      <c r="G22">
        <v>56</v>
      </c>
      <c r="H22">
        <v>14</v>
      </c>
      <c r="I22" s="5">
        <f t="shared" si="0"/>
        <v>-2.8612333333333027</v>
      </c>
      <c r="K22" t="s">
        <v>62</v>
      </c>
      <c r="M22" t="s">
        <v>55</v>
      </c>
      <c r="N22" t="s">
        <v>57</v>
      </c>
      <c r="O22" t="s">
        <v>58</v>
      </c>
      <c r="R22" t="s">
        <v>62</v>
      </c>
      <c r="S22" t="s">
        <v>52</v>
      </c>
      <c r="V22">
        <v>1.5</v>
      </c>
      <c r="W22" t="s">
        <v>61</v>
      </c>
      <c r="Z22" s="6">
        <v>557.85990500000003</v>
      </c>
      <c r="AA22" s="6">
        <v>564.23508333333325</v>
      </c>
      <c r="AB22" s="6">
        <v>569.4183833333334</v>
      </c>
      <c r="AC22" s="6">
        <v>574.42589999999996</v>
      </c>
      <c r="AD22" s="6">
        <v>582.27983499999993</v>
      </c>
      <c r="AE22" s="6">
        <v>559.14472166666667</v>
      </c>
      <c r="AF22" s="6">
        <v>566.83533333333332</v>
      </c>
      <c r="AG22" s="6">
        <v>572.2796166666667</v>
      </c>
      <c r="AH22" s="6">
        <v>577.37468333333334</v>
      </c>
      <c r="AI22" s="6">
        <v>585.3206183333333</v>
      </c>
      <c r="AJ22" s="5">
        <v>0.89786333333333335</v>
      </c>
      <c r="AK22" s="5">
        <v>0.9008733333333333</v>
      </c>
      <c r="AL22" s="5">
        <v>1.7915300000000001</v>
      </c>
      <c r="AM22" s="5">
        <v>1.781816666666667</v>
      </c>
      <c r="AN22" s="5">
        <v>2.9846333333333339</v>
      </c>
      <c r="AO22" s="5">
        <v>2.998066666666666</v>
      </c>
      <c r="AP22" s="5">
        <v>2.1083440000000002</v>
      </c>
      <c r="AQ22" s="5">
        <v>4.5264666666666669</v>
      </c>
      <c r="AR22" s="5">
        <v>10.030971393495211</v>
      </c>
      <c r="AS22" s="5">
        <v>7.758071887767775</v>
      </c>
      <c r="AU22">
        <v>135</v>
      </c>
      <c r="AW22" t="s">
        <v>17</v>
      </c>
    </row>
    <row r="23" spans="1:49" x14ac:dyDescent="0.4">
      <c r="A23">
        <v>4</v>
      </c>
      <c r="C23" t="s">
        <v>13</v>
      </c>
      <c r="D23" s="5">
        <v>0.19975348682015359</v>
      </c>
      <c r="E23" s="5">
        <v>9.1307707707707741E-2</v>
      </c>
      <c r="F23">
        <v>30</v>
      </c>
      <c r="G23">
        <v>6</v>
      </c>
      <c r="H23">
        <v>49</v>
      </c>
      <c r="I23" s="5">
        <f t="shared" si="0"/>
        <v>1.6266666666666652</v>
      </c>
      <c r="K23" t="s">
        <v>62</v>
      </c>
      <c r="M23" t="s">
        <v>55</v>
      </c>
      <c r="N23" t="s">
        <v>57</v>
      </c>
      <c r="O23" t="s">
        <v>58</v>
      </c>
      <c r="R23" t="s">
        <v>62</v>
      </c>
      <c r="S23" t="s">
        <v>52</v>
      </c>
      <c r="V23">
        <v>1.5</v>
      </c>
      <c r="W23" t="s">
        <v>61</v>
      </c>
      <c r="Z23" s="6">
        <v>622.17119999999989</v>
      </c>
      <c r="AA23" s="6">
        <v>629.40899999999999</v>
      </c>
      <c r="AB23" s="6">
        <v>633.99233333333336</v>
      </c>
      <c r="AC23" s="6">
        <v>640.1232500000001</v>
      </c>
      <c r="AD23" s="6">
        <v>649.10616666666681</v>
      </c>
      <c r="AE23" s="6">
        <v>618.15165000000002</v>
      </c>
      <c r="AF23" s="6">
        <v>625.9064166666667</v>
      </c>
      <c r="AG23" s="6">
        <v>632.3656666666667</v>
      </c>
      <c r="AH23" s="6">
        <v>639.03150000000005</v>
      </c>
      <c r="AI23" s="6">
        <v>649.44311666666658</v>
      </c>
      <c r="AJ23" s="5">
        <v>0.89871566666666669</v>
      </c>
      <c r="AK23" s="5">
        <v>0.90366933333333332</v>
      </c>
      <c r="AL23" s="5">
        <v>1.765683333333333</v>
      </c>
      <c r="AM23" s="5">
        <v>1.7540249999999999</v>
      </c>
      <c r="AN23" s="5">
        <v>2.9251999999999998</v>
      </c>
      <c r="AO23" s="5">
        <v>2.9159000000000002</v>
      </c>
      <c r="AP23" s="5">
        <v>2.112492333333333</v>
      </c>
      <c r="AQ23" s="5">
        <v>4.5253050000000004</v>
      </c>
      <c r="AR23" s="5">
        <v>10.088132879799449</v>
      </c>
      <c r="AS23" s="5">
        <v>7.8248784407948904</v>
      </c>
      <c r="AU23">
        <v>236</v>
      </c>
      <c r="AW23" t="s">
        <v>13</v>
      </c>
    </row>
    <row r="24" spans="1:49" x14ac:dyDescent="0.4">
      <c r="A24">
        <v>5</v>
      </c>
      <c r="C24" t="s">
        <v>14</v>
      </c>
      <c r="D24" s="5">
        <v>0.201070937604271</v>
      </c>
      <c r="E24" s="5">
        <v>9.0624357691024393E-2</v>
      </c>
      <c r="F24">
        <v>30</v>
      </c>
      <c r="G24">
        <v>0</v>
      </c>
      <c r="H24">
        <v>356</v>
      </c>
      <c r="I24" s="5">
        <f t="shared" si="0"/>
        <v>27.177166666666608</v>
      </c>
      <c r="K24" t="s">
        <v>62</v>
      </c>
      <c r="M24" t="s">
        <v>55</v>
      </c>
      <c r="N24" t="s">
        <v>57</v>
      </c>
      <c r="O24" t="s">
        <v>58</v>
      </c>
      <c r="R24" t="s">
        <v>62</v>
      </c>
      <c r="S24" t="s">
        <v>52</v>
      </c>
      <c r="V24">
        <v>1.5</v>
      </c>
      <c r="W24" t="s">
        <v>61</v>
      </c>
      <c r="Z24" s="6">
        <v>682.17666666666673</v>
      </c>
      <c r="AA24" s="6">
        <v>694.94325000000003</v>
      </c>
      <c r="AB24" s="6">
        <v>703.22216666666668</v>
      </c>
      <c r="AC24" s="6">
        <v>711.46583333333331</v>
      </c>
      <c r="AD24" s="6">
        <v>722.05454999999995</v>
      </c>
      <c r="AE24" s="6">
        <v>656.94524999999999</v>
      </c>
      <c r="AF24" s="6">
        <v>667.70158333333336</v>
      </c>
      <c r="AG24" s="6">
        <v>676.04500000000007</v>
      </c>
      <c r="AH24" s="6">
        <v>684.42241666666678</v>
      </c>
      <c r="AI24" s="6">
        <v>696.05736666666667</v>
      </c>
      <c r="AJ24" s="5">
        <v>0.89925166666666667</v>
      </c>
      <c r="AK24" s="5">
        <v>0.90390199999999998</v>
      </c>
      <c r="AL24" s="5">
        <v>1.7667413333333331</v>
      </c>
      <c r="AM24" s="5">
        <v>1.756372333333333</v>
      </c>
      <c r="AN24" s="5">
        <v>2.9491999999999998</v>
      </c>
      <c r="AO24" s="5">
        <v>2.947433333333334</v>
      </c>
      <c r="AP24" s="5">
        <v>2.1103273333333332</v>
      </c>
      <c r="AQ24" s="5">
        <v>4.5243183333333334</v>
      </c>
      <c r="AR24" s="5">
        <v>10.063055186093059</v>
      </c>
      <c r="AS24" s="5">
        <v>7.8143403749971991</v>
      </c>
      <c r="AU24">
        <v>91</v>
      </c>
      <c r="AW24" t="s">
        <v>14</v>
      </c>
    </row>
    <row r="25" spans="1:49" x14ac:dyDescent="0.4">
      <c r="A25">
        <v>6</v>
      </c>
      <c r="C25" t="s">
        <v>82</v>
      </c>
      <c r="D25" s="5">
        <v>0.19998018018018021</v>
      </c>
      <c r="E25" s="5">
        <v>8.9667200533867231E-2</v>
      </c>
      <c r="F25">
        <v>30</v>
      </c>
      <c r="G25">
        <v>0</v>
      </c>
      <c r="H25">
        <v>632</v>
      </c>
      <c r="I25" s="5">
        <f t="shared" si="0"/>
        <v>27.456326230000059</v>
      </c>
      <c r="K25" t="s">
        <v>62</v>
      </c>
      <c r="M25" t="s">
        <v>55</v>
      </c>
      <c r="N25" t="s">
        <v>57</v>
      </c>
      <c r="O25" t="s">
        <v>58</v>
      </c>
      <c r="R25" t="s">
        <v>62</v>
      </c>
      <c r="S25" t="s">
        <v>52</v>
      </c>
      <c r="V25">
        <v>1.5</v>
      </c>
      <c r="W25" t="s">
        <v>61</v>
      </c>
      <c r="Z25" s="6">
        <v>616.44832847250007</v>
      </c>
      <c r="AA25" s="6">
        <v>624.76707507166668</v>
      </c>
      <c r="AB25" s="6">
        <v>630.66006955666671</v>
      </c>
      <c r="AC25" s="6">
        <v>636.96134063250008</v>
      </c>
      <c r="AD25" s="6">
        <v>646.83561171899998</v>
      </c>
      <c r="AE25" s="6">
        <v>586.54063018416662</v>
      </c>
      <c r="AF25" s="6">
        <v>596.31483503333334</v>
      </c>
      <c r="AG25" s="6">
        <v>603.20374332666665</v>
      </c>
      <c r="AH25" s="6">
        <v>609.71183423666662</v>
      </c>
      <c r="AI25" s="6">
        <v>619.70776321050005</v>
      </c>
      <c r="AJ25" s="5">
        <v>0.89669933333333329</v>
      </c>
      <c r="AK25" s="5">
        <v>0.90227500000000005</v>
      </c>
      <c r="AL25" s="5">
        <v>1.769687</v>
      </c>
      <c r="AM25" s="5">
        <v>1.7576393333333331</v>
      </c>
      <c r="AN25" s="5">
        <v>2.9333333333333331</v>
      </c>
      <c r="AO25" s="5">
        <v>2.921733333333334</v>
      </c>
      <c r="AP25" s="5">
        <v>2.1127493333333329</v>
      </c>
      <c r="AQ25" s="5">
        <v>4.5271489999999996</v>
      </c>
      <c r="AR25" s="5">
        <v>10.08100740809806</v>
      </c>
      <c r="AS25" s="5">
        <v>7.8085855672794464</v>
      </c>
      <c r="AU25">
        <v>51</v>
      </c>
      <c r="AW25" t="s">
        <v>82</v>
      </c>
    </row>
    <row r="26" spans="1:49" x14ac:dyDescent="0.4">
      <c r="A26">
        <v>7</v>
      </c>
      <c r="C26" t="s">
        <v>15</v>
      </c>
      <c r="D26" s="5">
        <v>0.2126714714714715</v>
      </c>
      <c r="E26" s="5">
        <v>0.115516058916059</v>
      </c>
      <c r="F26">
        <v>70</v>
      </c>
      <c r="G26">
        <v>60</v>
      </c>
      <c r="H26">
        <v>2</v>
      </c>
      <c r="I26" s="5">
        <f t="shared" si="0"/>
        <v>-4.8410000000000082</v>
      </c>
      <c r="K26" t="s">
        <v>62</v>
      </c>
      <c r="M26" t="s">
        <v>55</v>
      </c>
      <c r="N26" t="s">
        <v>57</v>
      </c>
      <c r="O26" t="s">
        <v>58</v>
      </c>
      <c r="R26" t="s">
        <v>64</v>
      </c>
      <c r="S26" t="s">
        <v>52</v>
      </c>
      <c r="V26">
        <v>1.5</v>
      </c>
      <c r="W26" t="s">
        <v>61</v>
      </c>
      <c r="Z26" s="6">
        <v>693.80024285714285</v>
      </c>
      <c r="AA26" s="6">
        <v>701.6126071428572</v>
      </c>
      <c r="AB26" s="6">
        <v>706.76492857142853</v>
      </c>
      <c r="AC26" s="6">
        <v>712.00592857142863</v>
      </c>
      <c r="AD26" s="6">
        <v>719.77587142857135</v>
      </c>
      <c r="AE26" s="6">
        <v>698.78748571428559</v>
      </c>
      <c r="AF26" s="6">
        <v>706.04867857142858</v>
      </c>
      <c r="AG26" s="6">
        <v>711.60592857142854</v>
      </c>
      <c r="AH26" s="6">
        <v>717.55042857142848</v>
      </c>
      <c r="AI26" s="6">
        <v>725.39048571428566</v>
      </c>
      <c r="AJ26" s="5">
        <v>0.59816912915714282</v>
      </c>
      <c r="AK26" s="5">
        <v>0.59863665132857147</v>
      </c>
      <c r="AL26" s="5">
        <v>1.9537108857990431</v>
      </c>
      <c r="AM26" s="5">
        <v>1.9690064640773861</v>
      </c>
      <c r="AN26" s="5">
        <v>1.166814285714286</v>
      </c>
      <c r="AO26" s="5">
        <v>1.1096142857142861</v>
      </c>
      <c r="AP26" s="5">
        <v>1.9536394285714289</v>
      </c>
      <c r="AQ26" s="5">
        <v>4.5008359999999996</v>
      </c>
      <c r="AR26" s="5">
        <v>11.28105904921739</v>
      </c>
      <c r="AS26" s="5">
        <v>9.6021696987714744</v>
      </c>
      <c r="AU26">
        <v>403</v>
      </c>
      <c r="AW26" t="s">
        <v>15</v>
      </c>
    </row>
    <row r="27" spans="1:49" x14ac:dyDescent="0.4">
      <c r="A27">
        <v>8</v>
      </c>
      <c r="C27" t="s">
        <v>16</v>
      </c>
      <c r="D27" s="5">
        <v>0.2161926211926212</v>
      </c>
      <c r="E27" s="5">
        <v>0.1191464321464322</v>
      </c>
      <c r="F27">
        <v>70</v>
      </c>
      <c r="G27">
        <v>15</v>
      </c>
      <c r="H27">
        <v>22</v>
      </c>
      <c r="I27" s="5">
        <f t="shared" si="0"/>
        <v>0.55429999999989832</v>
      </c>
      <c r="K27" t="s">
        <v>62</v>
      </c>
      <c r="M27" t="s">
        <v>55</v>
      </c>
      <c r="N27" t="s">
        <v>57</v>
      </c>
      <c r="O27" t="s">
        <v>58</v>
      </c>
      <c r="R27" t="s">
        <v>64</v>
      </c>
      <c r="S27" t="s">
        <v>52</v>
      </c>
      <c r="V27">
        <v>1.5</v>
      </c>
      <c r="W27" t="s">
        <v>61</v>
      </c>
      <c r="Z27" s="6">
        <v>768.7768528571429</v>
      </c>
      <c r="AA27" s="6">
        <v>776.45976071428572</v>
      </c>
      <c r="AB27" s="6">
        <v>782.35964999999999</v>
      </c>
      <c r="AC27" s="6">
        <v>788.15205714285707</v>
      </c>
      <c r="AD27" s="6">
        <v>795.60405214285709</v>
      </c>
      <c r="AE27" s="6">
        <v>766.85249999999996</v>
      </c>
      <c r="AF27" s="6">
        <v>775.63460714285713</v>
      </c>
      <c r="AG27" s="6">
        <v>781.80535000000009</v>
      </c>
      <c r="AH27" s="6">
        <v>787.59097142857149</v>
      </c>
      <c r="AI27" s="6">
        <v>796.46522785714285</v>
      </c>
      <c r="AJ27" s="5">
        <v>0.5983573613571429</v>
      </c>
      <c r="AK27" s="5">
        <v>0.59709494009285713</v>
      </c>
      <c r="AL27" s="5">
        <v>1.959759471138643</v>
      </c>
      <c r="AM27" s="5">
        <v>1.9744638736229001</v>
      </c>
      <c r="AN27" s="5">
        <v>1.157028571428572</v>
      </c>
      <c r="AO27" s="5">
        <v>1.114714285714286</v>
      </c>
      <c r="AP27" s="5">
        <v>1.951275857142857</v>
      </c>
      <c r="AQ27" s="5">
        <v>4.5060104285714289</v>
      </c>
      <c r="AR27" s="5">
        <v>11.29021156879389</v>
      </c>
      <c r="AS27" s="5">
        <v>9.5725862670363444</v>
      </c>
      <c r="AU27">
        <v>70</v>
      </c>
      <c r="AW27" t="s">
        <v>16</v>
      </c>
    </row>
    <row r="28" spans="1:49" x14ac:dyDescent="0.4">
      <c r="A28">
        <v>9</v>
      </c>
      <c r="C28" t="s">
        <v>83</v>
      </c>
      <c r="D28" s="5">
        <v>0.22183326183326191</v>
      </c>
      <c r="E28" s="5">
        <v>0.1230189332189333</v>
      </c>
      <c r="F28">
        <v>70</v>
      </c>
      <c r="G28">
        <v>0</v>
      </c>
      <c r="H28">
        <v>261</v>
      </c>
      <c r="I28" s="5">
        <f t="shared" si="0"/>
        <v>13.315219455714214</v>
      </c>
      <c r="K28" t="s">
        <v>62</v>
      </c>
      <c r="M28" t="s">
        <v>55</v>
      </c>
      <c r="N28" t="s">
        <v>57</v>
      </c>
      <c r="O28" t="s">
        <v>58</v>
      </c>
      <c r="R28" t="s">
        <v>64</v>
      </c>
      <c r="S28" t="s">
        <v>52</v>
      </c>
      <c r="V28">
        <v>1.5</v>
      </c>
      <c r="W28" t="s">
        <v>61</v>
      </c>
      <c r="Z28" s="6">
        <v>683.59921193635705</v>
      </c>
      <c r="AA28" s="6">
        <v>690.1624563232142</v>
      </c>
      <c r="AB28" s="6">
        <v>694.64242743499995</v>
      </c>
      <c r="AC28" s="6">
        <v>699.47404337285707</v>
      </c>
      <c r="AD28" s="6">
        <v>706.7608739510714</v>
      </c>
      <c r="AE28" s="6">
        <v>668.87050998778579</v>
      </c>
      <c r="AF28" s="6">
        <v>676.03451658857148</v>
      </c>
      <c r="AG28" s="6">
        <v>681.32720797928573</v>
      </c>
      <c r="AH28" s="6">
        <v>686.40624113499996</v>
      </c>
      <c r="AI28" s="6">
        <v>693.21863960414294</v>
      </c>
      <c r="AJ28" s="5">
        <v>0.60207456525714287</v>
      </c>
      <c r="AK28" s="5">
        <v>0.60320026140714289</v>
      </c>
      <c r="AL28" s="5">
        <v>1.992305148968943</v>
      </c>
      <c r="AM28" s="5">
        <v>2.0076469204857861</v>
      </c>
      <c r="AN28" s="5">
        <v>1.183557142857143</v>
      </c>
      <c r="AO28" s="5">
        <v>1.145728571428571</v>
      </c>
      <c r="AP28" s="5">
        <v>1.9490287142857139</v>
      </c>
      <c r="AQ28" s="5">
        <v>4.499549285714286</v>
      </c>
      <c r="AR28" s="5">
        <v>11.26090153864185</v>
      </c>
      <c r="AS28" s="5">
        <v>9.6067353393402435</v>
      </c>
      <c r="AU28">
        <v>699</v>
      </c>
      <c r="AW28" t="s">
        <v>83</v>
      </c>
    </row>
    <row r="29" spans="1:49" x14ac:dyDescent="0.4">
      <c r="A29">
        <v>1</v>
      </c>
      <c r="B29" s="3" t="s">
        <v>19</v>
      </c>
      <c r="C29" t="s">
        <v>12</v>
      </c>
      <c r="D29" s="5">
        <v>0.1030300967634302</v>
      </c>
      <c r="E29" s="5">
        <v>0.1196746079412747</v>
      </c>
      <c r="F29">
        <v>30</v>
      </c>
      <c r="G29">
        <v>410</v>
      </c>
      <c r="H29">
        <v>0</v>
      </c>
      <c r="I29" s="5">
        <f t="shared" si="0"/>
        <v>-8.1333333333333258</v>
      </c>
      <c r="M29" t="s">
        <v>55</v>
      </c>
      <c r="N29" t="s">
        <v>57</v>
      </c>
      <c r="O29" t="s">
        <v>58</v>
      </c>
      <c r="T29" t="s">
        <v>63</v>
      </c>
      <c r="U29" t="s">
        <v>53</v>
      </c>
      <c r="V29">
        <v>1.5</v>
      </c>
      <c r="W29" t="s">
        <v>61</v>
      </c>
      <c r="Z29" s="6">
        <v>461.76333333333332</v>
      </c>
      <c r="AA29" s="6">
        <v>464.86666666666667</v>
      </c>
      <c r="AB29" s="6">
        <v>467.2</v>
      </c>
      <c r="AC29" s="6">
        <v>469.26666666666671</v>
      </c>
      <c r="AD29" s="6">
        <v>472.33666666666659</v>
      </c>
      <c r="AE29" s="6">
        <v>469.93166666666667</v>
      </c>
      <c r="AF29" s="6">
        <v>472.83333333333331</v>
      </c>
      <c r="AG29" s="6">
        <v>475.33333333333331</v>
      </c>
      <c r="AH29" s="6">
        <v>477.97500000000002</v>
      </c>
      <c r="AI29" s="6">
        <v>481.26666666666671</v>
      </c>
      <c r="AJ29" s="5">
        <v>0.900393</v>
      </c>
      <c r="AK29" s="5">
        <v>0.89897099999999996</v>
      </c>
      <c r="AL29" s="5">
        <v>2.0703506666666671</v>
      </c>
      <c r="AM29" s="5">
        <v>2.2013406666666668</v>
      </c>
      <c r="AN29" s="5">
        <v>3.9464666666666668</v>
      </c>
      <c r="AO29" s="5">
        <v>3.7927</v>
      </c>
      <c r="AP29" s="5">
        <v>4.1425406666666662</v>
      </c>
      <c r="AQ29" s="5">
        <v>3.2499960561157009</v>
      </c>
      <c r="AR29" s="5">
        <v>5.156622333333333</v>
      </c>
      <c r="AS29" s="5">
        <v>10.694307</v>
      </c>
      <c r="AU29">
        <v>65</v>
      </c>
      <c r="AV29" s="3" t="s">
        <v>19</v>
      </c>
      <c r="AW29" t="s">
        <v>12</v>
      </c>
    </row>
    <row r="30" spans="1:49" x14ac:dyDescent="0.4">
      <c r="A30">
        <v>2</v>
      </c>
      <c r="B30" t="s">
        <v>27</v>
      </c>
      <c r="C30" t="s">
        <v>11</v>
      </c>
      <c r="D30" s="5">
        <v>0.1042371705038372</v>
      </c>
      <c r="E30" s="5">
        <v>0.118197864531198</v>
      </c>
      <c r="F30">
        <v>30</v>
      </c>
      <c r="G30">
        <v>455</v>
      </c>
      <c r="H30">
        <v>0</v>
      </c>
      <c r="I30" s="5">
        <f t="shared" si="0"/>
        <v>-16.550000000000068</v>
      </c>
      <c r="M30" t="s">
        <v>55</v>
      </c>
      <c r="N30" t="s">
        <v>57</v>
      </c>
      <c r="O30" t="s">
        <v>58</v>
      </c>
      <c r="T30" t="s">
        <v>63</v>
      </c>
      <c r="U30" t="s">
        <v>53</v>
      </c>
      <c r="V30">
        <v>1.5</v>
      </c>
      <c r="W30" t="s">
        <v>61</v>
      </c>
      <c r="Z30" s="6">
        <v>645.23333333333335</v>
      </c>
      <c r="AA30" s="6">
        <v>651.42499999999995</v>
      </c>
      <c r="AB30" s="6">
        <v>655.04999999999995</v>
      </c>
      <c r="AC30" s="6">
        <v>658.93333333333328</v>
      </c>
      <c r="AD30" s="6">
        <v>664.06833333333338</v>
      </c>
      <c r="AE30" s="6">
        <v>662.0333333333333</v>
      </c>
      <c r="AF30" s="6">
        <v>666.98333333333335</v>
      </c>
      <c r="AG30" s="6">
        <v>671.6</v>
      </c>
      <c r="AH30" s="6">
        <v>675.50833333333333</v>
      </c>
      <c r="AI30" s="6">
        <v>681.67166666666662</v>
      </c>
      <c r="AJ30" s="5">
        <v>0.90112500000000006</v>
      </c>
      <c r="AK30" s="5">
        <v>0.89984166666666665</v>
      </c>
      <c r="AL30" s="5">
        <v>2.0651543333333331</v>
      </c>
      <c r="AM30" s="5">
        <v>2.1970823333333329</v>
      </c>
      <c r="AN30" s="5">
        <v>3.9216666666666669</v>
      </c>
      <c r="AO30" s="5">
        <v>3.7965666666666671</v>
      </c>
      <c r="AP30" s="5">
        <v>4.1469563333333337</v>
      </c>
      <c r="AQ30" s="5">
        <v>3.2308590902290981</v>
      </c>
      <c r="AR30" s="5">
        <v>5.1640603333333344</v>
      </c>
      <c r="AS30" s="5">
        <v>10.69315766666667</v>
      </c>
      <c r="AU30">
        <v>51</v>
      </c>
      <c r="AV30" t="s">
        <v>27</v>
      </c>
      <c r="AW30" t="s">
        <v>11</v>
      </c>
    </row>
    <row r="31" spans="1:49" x14ac:dyDescent="0.4">
      <c r="A31">
        <v>3</v>
      </c>
      <c r="C31" t="s">
        <v>17</v>
      </c>
      <c r="D31" s="5">
        <v>0.10079893226559899</v>
      </c>
      <c r="E31" s="5">
        <v>0.11633360026693371</v>
      </c>
      <c r="F31">
        <v>30</v>
      </c>
      <c r="G31">
        <v>130</v>
      </c>
      <c r="H31">
        <v>1</v>
      </c>
      <c r="I31" s="5">
        <f t="shared" si="0"/>
        <v>-10.014016666666635</v>
      </c>
      <c r="M31" t="s">
        <v>55</v>
      </c>
      <c r="N31" t="s">
        <v>57</v>
      </c>
      <c r="O31" t="s">
        <v>58</v>
      </c>
      <c r="T31" t="s">
        <v>63</v>
      </c>
      <c r="U31" t="s">
        <v>53</v>
      </c>
      <c r="V31">
        <v>1.5</v>
      </c>
      <c r="W31" t="s">
        <v>61</v>
      </c>
      <c r="Z31" s="6">
        <v>555.07950333333338</v>
      </c>
      <c r="AA31" s="6">
        <v>561.68601666666666</v>
      </c>
      <c r="AB31" s="6">
        <v>566.64165000000003</v>
      </c>
      <c r="AC31" s="6">
        <v>571.56213333333335</v>
      </c>
      <c r="AD31" s="6">
        <v>578.90240833333326</v>
      </c>
      <c r="AE31" s="6">
        <v>563.16463666666675</v>
      </c>
      <c r="AF31" s="6">
        <v>571.01618333333329</v>
      </c>
      <c r="AG31" s="6">
        <v>576.65566666666666</v>
      </c>
      <c r="AH31" s="6">
        <v>582.264275</v>
      </c>
      <c r="AI31" s="6">
        <v>590.66607166666665</v>
      </c>
      <c r="AJ31" s="5">
        <v>0.89871599999999996</v>
      </c>
      <c r="AK31" s="5">
        <v>0.89771100000000004</v>
      </c>
      <c r="AL31" s="5">
        <v>2.065078666666667</v>
      </c>
      <c r="AM31" s="5">
        <v>2.1938589999999998</v>
      </c>
      <c r="AN31" s="5">
        <v>3.8982333333333332</v>
      </c>
      <c r="AO31" s="5">
        <v>3.7538999999999998</v>
      </c>
      <c r="AP31" s="5">
        <v>4.1488633333333329</v>
      </c>
      <c r="AQ31" s="5">
        <v>3.2432473056162778</v>
      </c>
      <c r="AR31" s="5">
        <v>5.1545403333333333</v>
      </c>
      <c r="AS31" s="5">
        <v>10.698831999999999</v>
      </c>
      <c r="AU31">
        <v>50</v>
      </c>
      <c r="AW31" t="s">
        <v>17</v>
      </c>
    </row>
    <row r="32" spans="1:49" x14ac:dyDescent="0.4">
      <c r="A32">
        <v>4</v>
      </c>
      <c r="C32" t="s">
        <v>13</v>
      </c>
      <c r="D32" s="5">
        <v>9.2729596262929634E-2</v>
      </c>
      <c r="E32" s="5">
        <v>0.118686886886887</v>
      </c>
      <c r="F32">
        <v>30</v>
      </c>
      <c r="G32">
        <v>268</v>
      </c>
      <c r="H32">
        <v>0</v>
      </c>
      <c r="I32" s="5">
        <f t="shared" si="0"/>
        <v>-16.669833333333258</v>
      </c>
      <c r="M32" t="s">
        <v>55</v>
      </c>
      <c r="N32" t="s">
        <v>57</v>
      </c>
      <c r="O32" t="s">
        <v>58</v>
      </c>
      <c r="T32" t="s">
        <v>63</v>
      </c>
      <c r="U32" t="s">
        <v>53</v>
      </c>
      <c r="V32">
        <v>1.5</v>
      </c>
      <c r="W32" t="s">
        <v>61</v>
      </c>
      <c r="Z32" s="6">
        <v>600.44086666666669</v>
      </c>
      <c r="AA32" s="6">
        <v>609.55200000000002</v>
      </c>
      <c r="AB32" s="6">
        <v>615.51516666666669</v>
      </c>
      <c r="AC32" s="6">
        <v>620.88408333333325</v>
      </c>
      <c r="AD32" s="6">
        <v>629.36628333333329</v>
      </c>
      <c r="AE32" s="6">
        <v>618.70821666666666</v>
      </c>
      <c r="AF32" s="6">
        <v>626.94933333333324</v>
      </c>
      <c r="AG32" s="6">
        <v>632.18499999999995</v>
      </c>
      <c r="AH32" s="6">
        <v>638.9666666666667</v>
      </c>
      <c r="AI32" s="6">
        <v>648.07218333333321</v>
      </c>
      <c r="AJ32" s="5">
        <v>0.9005536666666667</v>
      </c>
      <c r="AK32" s="5">
        <v>0.90087266666666665</v>
      </c>
      <c r="AL32" s="5">
        <v>2.0636373333333329</v>
      </c>
      <c r="AM32" s="5">
        <v>2.1883599999999999</v>
      </c>
      <c r="AN32" s="5">
        <v>3.8815666666666671</v>
      </c>
      <c r="AO32" s="5">
        <v>3.7319</v>
      </c>
      <c r="AP32" s="5">
        <v>4.1362816666666671</v>
      </c>
      <c r="AQ32" s="5">
        <v>3.2421548493256709</v>
      </c>
      <c r="AR32" s="5">
        <v>5.1309380000000004</v>
      </c>
      <c r="AS32" s="5">
        <v>10.662853</v>
      </c>
      <c r="AU32">
        <v>125</v>
      </c>
      <c r="AW32" t="s">
        <v>13</v>
      </c>
    </row>
    <row r="33" spans="1:49" x14ac:dyDescent="0.4">
      <c r="A33">
        <v>5</v>
      </c>
      <c r="C33" t="s">
        <v>14</v>
      </c>
      <c r="D33" s="5">
        <v>9.1211344678011383E-2</v>
      </c>
      <c r="E33" s="5">
        <v>0.116060927594261</v>
      </c>
      <c r="F33">
        <v>30</v>
      </c>
      <c r="G33">
        <v>947</v>
      </c>
      <c r="H33">
        <v>0</v>
      </c>
      <c r="I33" s="5">
        <f t="shared" si="0"/>
        <v>-56.114500000000021</v>
      </c>
      <c r="M33" t="s">
        <v>55</v>
      </c>
      <c r="N33" t="s">
        <v>57</v>
      </c>
      <c r="O33" t="s">
        <v>58</v>
      </c>
      <c r="T33" t="s">
        <v>63</v>
      </c>
      <c r="U33" t="s">
        <v>53</v>
      </c>
      <c r="V33">
        <v>1.5</v>
      </c>
      <c r="W33" t="s">
        <v>61</v>
      </c>
      <c r="Z33" s="6">
        <v>616.63423333333333</v>
      </c>
      <c r="AA33" s="6">
        <v>626.41875000000005</v>
      </c>
      <c r="AB33" s="6">
        <v>632.81550000000004</v>
      </c>
      <c r="AC33" s="6">
        <v>639.63975000000005</v>
      </c>
      <c r="AD33" s="6">
        <v>650.33875</v>
      </c>
      <c r="AE33" s="6">
        <v>667.68600000000004</v>
      </c>
      <c r="AF33" s="6">
        <v>679.47799999999995</v>
      </c>
      <c r="AG33" s="6">
        <v>688.93000000000006</v>
      </c>
      <c r="AH33" s="6">
        <v>697.58716666666658</v>
      </c>
      <c r="AI33" s="6">
        <v>709.63891666666666</v>
      </c>
      <c r="AJ33" s="5">
        <v>0.90148733333333331</v>
      </c>
      <c r="AK33" s="5">
        <v>0.90128566666666665</v>
      </c>
      <c r="AL33" s="5">
        <v>2.0633659999999998</v>
      </c>
      <c r="AM33" s="5">
        <v>2.1893586666666671</v>
      </c>
      <c r="AN33" s="5">
        <v>3.8673999999999999</v>
      </c>
      <c r="AO33" s="5">
        <v>3.7336999999999998</v>
      </c>
      <c r="AP33" s="5">
        <v>4.1473760000000004</v>
      </c>
      <c r="AQ33" s="5">
        <v>3.233219095678264</v>
      </c>
      <c r="AR33" s="5">
        <v>5.1106600000000002</v>
      </c>
      <c r="AS33" s="5">
        <v>10.663099666666669</v>
      </c>
      <c r="AU33">
        <v>152</v>
      </c>
      <c r="AW33" t="s">
        <v>14</v>
      </c>
    </row>
    <row r="34" spans="1:49" x14ac:dyDescent="0.4">
      <c r="A34">
        <v>6</v>
      </c>
      <c r="C34" t="s">
        <v>82</v>
      </c>
      <c r="D34" s="5">
        <v>9.148101434768105E-2</v>
      </c>
      <c r="E34" s="5">
        <v>0.1183142475809144</v>
      </c>
      <c r="F34">
        <v>30</v>
      </c>
      <c r="G34">
        <v>995</v>
      </c>
      <c r="H34">
        <v>0</v>
      </c>
      <c r="I34" s="5">
        <f t="shared" si="0"/>
        <v>-52.689210189999926</v>
      </c>
      <c r="M34" t="s">
        <v>55</v>
      </c>
      <c r="N34" t="s">
        <v>57</v>
      </c>
      <c r="O34" t="s">
        <v>58</v>
      </c>
      <c r="T34" t="s">
        <v>63</v>
      </c>
      <c r="U34" t="s">
        <v>53</v>
      </c>
      <c r="V34">
        <v>1.5</v>
      </c>
      <c r="W34" t="s">
        <v>61</v>
      </c>
      <c r="Z34" s="6">
        <v>554.15997737233329</v>
      </c>
      <c r="AA34" s="6">
        <v>560.91714147749997</v>
      </c>
      <c r="AB34" s="6">
        <v>566.1674819783334</v>
      </c>
      <c r="AC34" s="6">
        <v>571.55053559500004</v>
      </c>
      <c r="AD34" s="6">
        <v>579.74082187033332</v>
      </c>
      <c r="AE34" s="6">
        <v>601.5897564776667</v>
      </c>
      <c r="AF34" s="6">
        <v>611.47860586083334</v>
      </c>
      <c r="AG34" s="6">
        <v>618.85669216833332</v>
      </c>
      <c r="AH34" s="6">
        <v>626.63887398333338</v>
      </c>
      <c r="AI34" s="6">
        <v>637.10129777066663</v>
      </c>
      <c r="AJ34" s="5">
        <v>0.89830266666666669</v>
      </c>
      <c r="AK34" s="5">
        <v>0.89867733333333333</v>
      </c>
      <c r="AL34" s="5">
        <v>2.0573753333333329</v>
      </c>
      <c r="AM34" s="5">
        <v>2.1850946666666671</v>
      </c>
      <c r="AN34" s="5">
        <v>3.8921333333333328</v>
      </c>
      <c r="AO34" s="5">
        <v>3.7502333333333331</v>
      </c>
      <c r="AP34" s="5">
        <v>4.1426853333333344</v>
      </c>
      <c r="AQ34" s="5">
        <v>3.2390364073384399</v>
      </c>
      <c r="AR34" s="5">
        <v>5.1148106666666662</v>
      </c>
      <c r="AS34" s="5">
        <v>10.702534</v>
      </c>
      <c r="AU34">
        <v>230</v>
      </c>
      <c r="AW34" t="s">
        <v>82</v>
      </c>
    </row>
    <row r="35" spans="1:49" x14ac:dyDescent="0.4">
      <c r="A35">
        <v>7</v>
      </c>
      <c r="C35" t="s">
        <v>15</v>
      </c>
      <c r="D35" s="5">
        <v>0.1009828228228228</v>
      </c>
      <c r="E35" s="5">
        <v>7.5637657657657634E-2</v>
      </c>
      <c r="F35">
        <v>100</v>
      </c>
      <c r="G35">
        <v>983</v>
      </c>
      <c r="H35">
        <v>0</v>
      </c>
      <c r="I35" s="5">
        <f t="shared" si="0"/>
        <v>-32.016899999999964</v>
      </c>
      <c r="M35" t="s">
        <v>55</v>
      </c>
      <c r="N35" t="s">
        <v>57</v>
      </c>
      <c r="O35" t="s">
        <v>58</v>
      </c>
      <c r="T35" t="s">
        <v>63</v>
      </c>
      <c r="U35" t="s">
        <v>53</v>
      </c>
      <c r="V35">
        <v>1.5</v>
      </c>
      <c r="W35" t="s">
        <v>61</v>
      </c>
      <c r="Z35" s="6">
        <v>629.05156499999998</v>
      </c>
      <c r="AA35" s="6">
        <v>633.61337500000002</v>
      </c>
      <c r="AB35" s="6">
        <v>637.10585000000003</v>
      </c>
      <c r="AC35" s="6">
        <v>640.69335000000001</v>
      </c>
      <c r="AD35" s="6">
        <v>646.33558500000004</v>
      </c>
      <c r="AE35" s="6">
        <v>658.02778499999999</v>
      </c>
      <c r="AF35" s="6">
        <v>664.3758499999999</v>
      </c>
      <c r="AG35" s="6">
        <v>669.12275</v>
      </c>
      <c r="AH35" s="6">
        <v>674.08799999999997</v>
      </c>
      <c r="AI35" s="6">
        <v>681.62796000000003</v>
      </c>
      <c r="AJ35" s="5">
        <v>0.62958030092499995</v>
      </c>
      <c r="AK35" s="5">
        <v>0.63159919374499995</v>
      </c>
      <c r="AL35" s="5">
        <v>3.19284839003417</v>
      </c>
      <c r="AM35" s="5">
        <v>3.2775947240188601</v>
      </c>
      <c r="AN35" s="5">
        <v>4.1891400000000001</v>
      </c>
      <c r="AO35" s="5">
        <v>4.1404100000000001</v>
      </c>
      <c r="AP35" s="5">
        <v>4.0891728219190382</v>
      </c>
      <c r="AQ35" s="5">
        <v>3.2415816972097011</v>
      </c>
      <c r="AR35" s="5">
        <v>5.3063476999999999</v>
      </c>
      <c r="AS35" s="5">
        <v>11.0198827</v>
      </c>
      <c r="AU35">
        <v>813</v>
      </c>
      <c r="AW35" t="s">
        <v>15</v>
      </c>
    </row>
    <row r="36" spans="1:49" x14ac:dyDescent="0.4">
      <c r="A36">
        <v>8</v>
      </c>
      <c r="C36" t="s">
        <v>16</v>
      </c>
      <c r="D36" s="5">
        <v>0.1008842042042042</v>
      </c>
      <c r="E36" s="5">
        <v>7.6529329329329293E-2</v>
      </c>
      <c r="F36">
        <v>100</v>
      </c>
      <c r="G36">
        <v>1000</v>
      </c>
      <c r="H36">
        <v>0</v>
      </c>
      <c r="I36" s="5">
        <f t="shared" si="0"/>
        <v>-55.494714999999928</v>
      </c>
      <c r="M36" t="s">
        <v>55</v>
      </c>
      <c r="N36" t="s">
        <v>57</v>
      </c>
      <c r="O36" t="s">
        <v>58</v>
      </c>
      <c r="T36" t="s">
        <v>63</v>
      </c>
      <c r="U36" t="s">
        <v>53</v>
      </c>
      <c r="V36">
        <v>1.5</v>
      </c>
      <c r="W36" t="s">
        <v>61</v>
      </c>
      <c r="Z36" s="6">
        <v>654.63215849999995</v>
      </c>
      <c r="AA36" s="6">
        <v>662.29972999999995</v>
      </c>
      <c r="AB36" s="6">
        <v>667.42916000000002</v>
      </c>
      <c r="AC36" s="6">
        <v>672.82969000000003</v>
      </c>
      <c r="AD36" s="6">
        <v>679.051694</v>
      </c>
      <c r="AE36" s="6">
        <v>709.40232750000007</v>
      </c>
      <c r="AF36" s="6">
        <v>717.3357524999999</v>
      </c>
      <c r="AG36" s="6">
        <v>722.92387499999995</v>
      </c>
      <c r="AH36" s="6">
        <v>728.41398000000004</v>
      </c>
      <c r="AI36" s="6">
        <v>737.39260100000001</v>
      </c>
      <c r="AJ36" s="5">
        <v>0.63181666035499995</v>
      </c>
      <c r="AK36" s="5">
        <v>0.63389076959000001</v>
      </c>
      <c r="AL36" s="5">
        <v>3.1997552267956602</v>
      </c>
      <c r="AM36" s="5">
        <v>3.28361223562327</v>
      </c>
      <c r="AN36" s="5">
        <v>4.1983800000000002</v>
      </c>
      <c r="AO36" s="5">
        <v>4.1700499999999998</v>
      </c>
      <c r="AP36" s="5">
        <v>4.0876265727782464</v>
      </c>
      <c r="AQ36" s="5">
        <v>3.2408250390178082</v>
      </c>
      <c r="AR36" s="5">
        <v>5.3029672999999997</v>
      </c>
      <c r="AS36" s="5">
        <v>11.0108063</v>
      </c>
      <c r="AU36">
        <v>482</v>
      </c>
      <c r="AW36" t="s">
        <v>16</v>
      </c>
    </row>
    <row r="37" spans="1:49" x14ac:dyDescent="0.4">
      <c r="A37">
        <v>9</v>
      </c>
      <c r="C37" t="s">
        <v>83</v>
      </c>
      <c r="D37" s="5">
        <v>0.1032945945945945</v>
      </c>
      <c r="E37" s="5">
        <v>7.5835095095095062E-2</v>
      </c>
      <c r="F37">
        <v>100</v>
      </c>
      <c r="G37">
        <v>1000</v>
      </c>
      <c r="H37">
        <v>0</v>
      </c>
      <c r="I37" s="5">
        <f t="shared" si="0"/>
        <v>-51.658707627000013</v>
      </c>
      <c r="M37" t="s">
        <v>55</v>
      </c>
      <c r="N37" t="s">
        <v>57</v>
      </c>
      <c r="O37" t="s">
        <v>58</v>
      </c>
      <c r="T37" t="s">
        <v>63</v>
      </c>
      <c r="U37" t="s">
        <v>53</v>
      </c>
      <c r="V37">
        <v>1.5</v>
      </c>
      <c r="W37" t="s">
        <v>61</v>
      </c>
      <c r="Z37" s="6">
        <v>577.84579884430002</v>
      </c>
      <c r="AA37" s="6">
        <v>582.44919851400005</v>
      </c>
      <c r="AB37" s="6">
        <v>586.04012875950002</v>
      </c>
      <c r="AC37" s="6">
        <v>589.67531205675004</v>
      </c>
      <c r="AD37" s="6">
        <v>595.17869192105002</v>
      </c>
      <c r="AE37" s="6">
        <v>626.54791185955003</v>
      </c>
      <c r="AF37" s="6">
        <v>633.014595138</v>
      </c>
      <c r="AG37" s="6">
        <v>637.69883638650003</v>
      </c>
      <c r="AH37" s="6">
        <v>642.13264680199995</v>
      </c>
      <c r="AI37" s="6">
        <v>648.76960131595001</v>
      </c>
      <c r="AJ37" s="5">
        <v>0.62970314371500002</v>
      </c>
      <c r="AK37" s="5">
        <v>0.63152746535000004</v>
      </c>
      <c r="AL37" s="5">
        <v>3.21717697654443</v>
      </c>
      <c r="AM37" s="5">
        <v>3.3026270572774101</v>
      </c>
      <c r="AN37" s="5">
        <v>4.2185800000000002</v>
      </c>
      <c r="AO37" s="5">
        <v>4.1684299999999999</v>
      </c>
      <c r="AP37" s="5">
        <v>4.0905602987186631</v>
      </c>
      <c r="AQ37" s="5">
        <v>3.2297766252326938</v>
      </c>
      <c r="AR37" s="5">
        <v>5.3077350000000001</v>
      </c>
      <c r="AS37" s="5">
        <v>11.0094086</v>
      </c>
      <c r="AU37">
        <v>997</v>
      </c>
      <c r="AW37" t="s">
        <v>83</v>
      </c>
    </row>
    <row r="38" spans="1:49" x14ac:dyDescent="0.4">
      <c r="A38">
        <v>1</v>
      </c>
      <c r="B38" s="3" t="s">
        <v>29</v>
      </c>
      <c r="C38" t="s">
        <v>12</v>
      </c>
      <c r="D38" s="5">
        <v>0.14490657323990669</v>
      </c>
      <c r="E38" s="5">
        <v>8.8153219886553238E-2</v>
      </c>
      <c r="F38">
        <v>30</v>
      </c>
      <c r="G38">
        <v>283</v>
      </c>
      <c r="H38">
        <v>0</v>
      </c>
      <c r="I38" s="5">
        <f t="shared" si="0"/>
        <v>-6.9333333333332803</v>
      </c>
      <c r="K38" t="s">
        <v>62</v>
      </c>
      <c r="M38" t="s">
        <v>55</v>
      </c>
      <c r="N38" t="s">
        <v>57</v>
      </c>
      <c r="O38" t="s">
        <v>58</v>
      </c>
      <c r="T38" t="s">
        <v>63</v>
      </c>
      <c r="U38" t="s">
        <v>53</v>
      </c>
      <c r="V38">
        <v>1.5</v>
      </c>
      <c r="W38" t="s">
        <v>61</v>
      </c>
      <c r="Z38" s="6">
        <v>464.16666666666669</v>
      </c>
      <c r="AA38" s="6">
        <v>467.02499999999998</v>
      </c>
      <c r="AB38" s="6">
        <v>469</v>
      </c>
      <c r="AC38" s="6">
        <v>471.23333333333341</v>
      </c>
      <c r="AD38" s="6">
        <v>474.16666666666669</v>
      </c>
      <c r="AE38" s="6">
        <v>470.1</v>
      </c>
      <c r="AF38" s="6">
        <v>473.33333333333331</v>
      </c>
      <c r="AG38" s="6">
        <v>475.93333333333328</v>
      </c>
      <c r="AH38" s="6">
        <v>478.46666666666658</v>
      </c>
      <c r="AI38" s="6">
        <v>482.31</v>
      </c>
      <c r="AJ38" s="5">
        <v>0.90948899999999999</v>
      </c>
      <c r="AK38" s="5">
        <v>0.91029733333333329</v>
      </c>
      <c r="AL38" s="5">
        <v>1.7859449999999999</v>
      </c>
      <c r="AM38" s="5">
        <v>1.824913</v>
      </c>
      <c r="AN38" s="5">
        <v>3.2410999999999999</v>
      </c>
      <c r="AO38" s="5">
        <v>3.1972333333333331</v>
      </c>
      <c r="AP38" s="5">
        <v>4.280377333333333</v>
      </c>
      <c r="AQ38" s="5">
        <v>3.424250483442195</v>
      </c>
      <c r="AR38" s="5">
        <v>5.3000930000000004</v>
      </c>
      <c r="AS38" s="5">
        <v>10.812191666666671</v>
      </c>
      <c r="AU38">
        <v>85</v>
      </c>
      <c r="AV38" s="3" t="s">
        <v>29</v>
      </c>
      <c r="AW38" t="s">
        <v>12</v>
      </c>
    </row>
    <row r="39" spans="1:49" x14ac:dyDescent="0.4">
      <c r="A39">
        <v>2</v>
      </c>
      <c r="B39" t="s">
        <v>27</v>
      </c>
      <c r="C39" t="s">
        <v>11</v>
      </c>
      <c r="D39" s="5">
        <v>0.14549235902569249</v>
      </c>
      <c r="E39" s="5">
        <v>8.6670603937270621E-2</v>
      </c>
      <c r="F39">
        <v>30</v>
      </c>
      <c r="G39">
        <v>469</v>
      </c>
      <c r="H39">
        <v>0</v>
      </c>
      <c r="I39" s="5">
        <f t="shared" si="0"/>
        <v>-17.616666666666674</v>
      </c>
      <c r="K39" t="s">
        <v>62</v>
      </c>
      <c r="M39" t="s">
        <v>55</v>
      </c>
      <c r="N39" t="s">
        <v>57</v>
      </c>
      <c r="O39" t="s">
        <v>58</v>
      </c>
      <c r="T39" t="s">
        <v>63</v>
      </c>
      <c r="U39" t="s">
        <v>53</v>
      </c>
      <c r="V39">
        <v>1.5</v>
      </c>
      <c r="W39" t="s">
        <v>61</v>
      </c>
      <c r="Z39" s="6">
        <v>649.2650000000001</v>
      </c>
      <c r="AA39" s="6">
        <v>654.73333333333335</v>
      </c>
      <c r="AB39" s="6">
        <v>658.55</v>
      </c>
      <c r="AC39" s="6">
        <v>662.26666666666665</v>
      </c>
      <c r="AD39" s="6">
        <v>667.40333333333331</v>
      </c>
      <c r="AE39" s="6">
        <v>665.93166666666662</v>
      </c>
      <c r="AF39" s="6">
        <v>671.7</v>
      </c>
      <c r="AG39" s="6">
        <v>676.16666666666663</v>
      </c>
      <c r="AH39" s="6">
        <v>680.31666666666661</v>
      </c>
      <c r="AI39" s="6">
        <v>687.13333333333333</v>
      </c>
      <c r="AJ39" s="5">
        <v>0.90723699999999996</v>
      </c>
      <c r="AK39" s="5">
        <v>0.90817333333333328</v>
      </c>
      <c r="AL39" s="5">
        <v>1.778546</v>
      </c>
      <c r="AM39" s="5">
        <v>1.816551</v>
      </c>
      <c r="AN39" s="5">
        <v>3.2378</v>
      </c>
      <c r="AO39" s="5">
        <v>3.1843333333333339</v>
      </c>
      <c r="AP39" s="5">
        <v>4.2735736666666666</v>
      </c>
      <c r="AQ39" s="5">
        <v>3.4217404334758408</v>
      </c>
      <c r="AR39" s="5">
        <v>5.2962146666666667</v>
      </c>
      <c r="AS39" s="5">
        <v>10.824493</v>
      </c>
      <c r="AU39">
        <v>39</v>
      </c>
      <c r="AV39" t="s">
        <v>27</v>
      </c>
      <c r="AW39" t="s">
        <v>11</v>
      </c>
    </row>
    <row r="40" spans="1:49" x14ac:dyDescent="0.4">
      <c r="A40">
        <v>3</v>
      </c>
      <c r="C40" t="s">
        <v>17</v>
      </c>
      <c r="D40" s="5">
        <v>0.14499913246579921</v>
      </c>
      <c r="E40" s="5">
        <v>8.9419552886219583E-2</v>
      </c>
      <c r="F40">
        <v>30</v>
      </c>
      <c r="G40">
        <v>64</v>
      </c>
      <c r="H40">
        <v>6</v>
      </c>
      <c r="I40" s="5">
        <f t="shared" si="0"/>
        <v>-6.080449999999928</v>
      </c>
      <c r="K40" t="s">
        <v>62</v>
      </c>
      <c r="M40" t="s">
        <v>55</v>
      </c>
      <c r="N40" t="s">
        <v>57</v>
      </c>
      <c r="O40" t="s">
        <v>58</v>
      </c>
      <c r="T40" t="s">
        <v>63</v>
      </c>
      <c r="U40" t="s">
        <v>53</v>
      </c>
      <c r="V40">
        <v>1.5</v>
      </c>
      <c r="W40" t="s">
        <v>61</v>
      </c>
      <c r="Z40" s="6">
        <v>555.94233166666663</v>
      </c>
      <c r="AA40" s="6">
        <v>563.44021666666663</v>
      </c>
      <c r="AB40" s="6">
        <v>568.32780000000002</v>
      </c>
      <c r="AC40" s="6">
        <v>573.26263333333327</v>
      </c>
      <c r="AD40" s="6">
        <v>580.17421000000002</v>
      </c>
      <c r="AE40" s="6">
        <v>561.58112499999993</v>
      </c>
      <c r="AF40" s="6">
        <v>568.78620000000001</v>
      </c>
      <c r="AG40" s="6">
        <v>574.40824999999995</v>
      </c>
      <c r="AH40" s="6">
        <v>580.32580833333327</v>
      </c>
      <c r="AI40" s="6">
        <v>588.47241499999996</v>
      </c>
      <c r="AJ40" s="5">
        <v>0.90881500000000004</v>
      </c>
      <c r="AK40" s="5">
        <v>0.90979433333333337</v>
      </c>
      <c r="AL40" s="5">
        <v>1.778459666666667</v>
      </c>
      <c r="AM40" s="5">
        <v>1.8165573333333329</v>
      </c>
      <c r="AN40" s="5">
        <v>3.2234333333333329</v>
      </c>
      <c r="AO40" s="5">
        <v>3.1621333333333328</v>
      </c>
      <c r="AP40" s="5">
        <v>4.271841666666667</v>
      </c>
      <c r="AQ40" s="5">
        <v>3.4152321339571818</v>
      </c>
      <c r="AR40" s="5">
        <v>5.3145473333333344</v>
      </c>
      <c r="AS40" s="5">
        <v>10.80302066666667</v>
      </c>
      <c r="AU40">
        <v>66</v>
      </c>
      <c r="AW40" t="s">
        <v>17</v>
      </c>
    </row>
    <row r="41" spans="1:49" x14ac:dyDescent="0.4">
      <c r="A41">
        <v>4</v>
      </c>
      <c r="C41" t="s">
        <v>13</v>
      </c>
      <c r="D41" s="5">
        <v>0.13324517851184531</v>
      </c>
      <c r="E41" s="5">
        <v>8.624858191524859E-2</v>
      </c>
      <c r="F41">
        <v>30</v>
      </c>
      <c r="G41">
        <v>246</v>
      </c>
      <c r="H41">
        <v>1</v>
      </c>
      <c r="I41" s="5">
        <f t="shared" si="0"/>
        <v>-17.158666666666704</v>
      </c>
      <c r="K41" t="s">
        <v>62</v>
      </c>
      <c r="M41" t="s">
        <v>55</v>
      </c>
      <c r="N41" t="s">
        <v>57</v>
      </c>
      <c r="O41" t="s">
        <v>58</v>
      </c>
      <c r="T41" t="s">
        <v>63</v>
      </c>
      <c r="U41" t="s">
        <v>53</v>
      </c>
      <c r="V41">
        <v>1.5</v>
      </c>
      <c r="W41" t="s">
        <v>61</v>
      </c>
      <c r="Z41" s="6">
        <v>606.47235000000001</v>
      </c>
      <c r="AA41" s="6">
        <v>614.39491666666663</v>
      </c>
      <c r="AB41" s="6">
        <v>620.41683333333333</v>
      </c>
      <c r="AC41" s="6">
        <v>626.4202499999999</v>
      </c>
      <c r="AD41" s="6">
        <v>635.37419999999997</v>
      </c>
      <c r="AE41" s="6">
        <v>622.33356666666657</v>
      </c>
      <c r="AF41" s="6">
        <v>631.09083333333331</v>
      </c>
      <c r="AG41" s="6">
        <v>637.57550000000003</v>
      </c>
      <c r="AH41" s="6">
        <v>644.73008333333337</v>
      </c>
      <c r="AI41" s="6">
        <v>654.71350000000007</v>
      </c>
      <c r="AJ41" s="5">
        <v>0.90979466666666664</v>
      </c>
      <c r="AK41" s="5">
        <v>0.91154000000000002</v>
      </c>
      <c r="AL41" s="5">
        <v>1.768931</v>
      </c>
      <c r="AM41" s="5">
        <v>1.801388</v>
      </c>
      <c r="AN41" s="5">
        <v>3.1966333333333332</v>
      </c>
      <c r="AO41" s="5">
        <v>3.1489666666666669</v>
      </c>
      <c r="AP41" s="5">
        <v>4.2715680000000003</v>
      </c>
      <c r="AQ41" s="5">
        <v>3.413780233274522</v>
      </c>
      <c r="AR41" s="5">
        <v>5.2619993333333337</v>
      </c>
      <c r="AS41" s="5">
        <v>10.787471999999999</v>
      </c>
      <c r="AU41">
        <v>151</v>
      </c>
      <c r="AW41" t="s">
        <v>13</v>
      </c>
    </row>
    <row r="42" spans="1:49" x14ac:dyDescent="0.4">
      <c r="A42">
        <v>5</v>
      </c>
      <c r="C42" t="s">
        <v>14</v>
      </c>
      <c r="D42" s="5">
        <v>0.13522362362362381</v>
      </c>
      <c r="E42" s="5">
        <v>8.5600133466800135E-2</v>
      </c>
      <c r="F42">
        <v>30</v>
      </c>
      <c r="G42">
        <v>941</v>
      </c>
      <c r="H42">
        <v>0</v>
      </c>
      <c r="I42" s="5">
        <f t="shared" si="0"/>
        <v>-56.66483333333349</v>
      </c>
      <c r="K42" t="s">
        <v>62</v>
      </c>
      <c r="M42" t="s">
        <v>55</v>
      </c>
      <c r="N42" t="s">
        <v>57</v>
      </c>
      <c r="O42" t="s">
        <v>58</v>
      </c>
      <c r="T42" t="s">
        <v>63</v>
      </c>
      <c r="U42" t="s">
        <v>53</v>
      </c>
      <c r="V42">
        <v>1.5</v>
      </c>
      <c r="W42" t="s">
        <v>61</v>
      </c>
      <c r="Z42" s="6">
        <v>630.76499999999999</v>
      </c>
      <c r="AA42" s="6">
        <v>640.72024999999996</v>
      </c>
      <c r="AB42" s="6">
        <v>647.60449999999992</v>
      </c>
      <c r="AC42" s="6">
        <v>653.93141666666679</v>
      </c>
      <c r="AD42" s="6">
        <v>663.63516666666669</v>
      </c>
      <c r="AE42" s="6">
        <v>682.78345000000002</v>
      </c>
      <c r="AF42" s="6">
        <v>695.65633333333335</v>
      </c>
      <c r="AG42" s="6">
        <v>704.26933333333341</v>
      </c>
      <c r="AH42" s="6">
        <v>714.12383333333332</v>
      </c>
      <c r="AI42" s="6">
        <v>726.44301666666661</v>
      </c>
      <c r="AJ42" s="5">
        <v>0.91107366666666667</v>
      </c>
      <c r="AK42" s="5">
        <v>0.91294066666666662</v>
      </c>
      <c r="AL42" s="5">
        <v>1.765398333333333</v>
      </c>
      <c r="AM42" s="5">
        <v>1.798184666666667</v>
      </c>
      <c r="AN42" s="5">
        <v>3.163966666666667</v>
      </c>
      <c r="AO42" s="5">
        <v>3.1246999999999998</v>
      </c>
      <c r="AP42" s="5">
        <v>4.266868333333333</v>
      </c>
      <c r="AQ42" s="5">
        <v>3.4134143660922249</v>
      </c>
      <c r="AR42" s="5">
        <v>5.2642956666666674</v>
      </c>
      <c r="AS42" s="5">
        <v>10.78946433333333</v>
      </c>
      <c r="AU42">
        <v>124</v>
      </c>
      <c r="AW42" t="s">
        <v>14</v>
      </c>
    </row>
    <row r="43" spans="1:49" x14ac:dyDescent="0.4">
      <c r="A43">
        <v>6</v>
      </c>
      <c r="C43" t="s">
        <v>82</v>
      </c>
      <c r="D43" s="5">
        <v>0.13371424758091441</v>
      </c>
      <c r="E43" s="5">
        <v>8.362549215882549E-2</v>
      </c>
      <c r="F43">
        <v>30</v>
      </c>
      <c r="G43">
        <v>987</v>
      </c>
      <c r="H43">
        <v>0</v>
      </c>
      <c r="I43" s="5">
        <f t="shared" si="0"/>
        <v>-51.466584128333352</v>
      </c>
      <c r="K43" t="s">
        <v>62</v>
      </c>
      <c r="M43" t="s">
        <v>55</v>
      </c>
      <c r="N43" t="s">
        <v>57</v>
      </c>
      <c r="O43" t="s">
        <v>58</v>
      </c>
      <c r="T43" t="s">
        <v>63</v>
      </c>
      <c r="U43" t="s">
        <v>53</v>
      </c>
      <c r="V43">
        <v>1.5</v>
      </c>
      <c r="W43" t="s">
        <v>61</v>
      </c>
      <c r="Z43" s="6">
        <v>565.21287168133324</v>
      </c>
      <c r="AA43" s="6">
        <v>572.62663907666661</v>
      </c>
      <c r="AB43" s="6">
        <v>577.85823139666672</v>
      </c>
      <c r="AC43" s="6">
        <v>582.59521168916672</v>
      </c>
      <c r="AD43" s="6">
        <v>590.24585177149993</v>
      </c>
      <c r="AE43" s="6">
        <v>612.16733659416673</v>
      </c>
      <c r="AF43" s="6">
        <v>622.31328205249997</v>
      </c>
      <c r="AG43" s="6">
        <v>629.32481552500008</v>
      </c>
      <c r="AH43" s="6">
        <v>636.44855741916672</v>
      </c>
      <c r="AI43" s="6">
        <v>646.87291695083331</v>
      </c>
      <c r="AJ43" s="5">
        <v>0.91028333333333333</v>
      </c>
      <c r="AK43" s="5">
        <v>0.912767</v>
      </c>
      <c r="AL43" s="5">
        <v>1.762148333333333</v>
      </c>
      <c r="AM43" s="5">
        <v>1.7959296666666671</v>
      </c>
      <c r="AN43" s="5">
        <v>3.1581333333333328</v>
      </c>
      <c r="AO43" s="5">
        <v>3.118266666666667</v>
      </c>
      <c r="AP43" s="5">
        <v>4.2650043333333336</v>
      </c>
      <c r="AQ43" s="5">
        <v>3.4154152662850019</v>
      </c>
      <c r="AR43" s="5">
        <v>5.2621659999999997</v>
      </c>
      <c r="AS43" s="5">
        <v>10.860483666666671</v>
      </c>
      <c r="AU43">
        <v>97</v>
      </c>
      <c r="AW43" t="s">
        <v>82</v>
      </c>
    </row>
    <row r="44" spans="1:49" x14ac:dyDescent="0.4">
      <c r="A44">
        <v>7</v>
      </c>
      <c r="C44" t="s">
        <v>15</v>
      </c>
      <c r="D44" s="5">
        <v>0.23643496830163499</v>
      </c>
      <c r="E44" s="5">
        <v>7.3968368368368301E-2</v>
      </c>
      <c r="F44">
        <v>30</v>
      </c>
      <c r="G44">
        <v>612</v>
      </c>
      <c r="H44">
        <v>0</v>
      </c>
      <c r="I44" s="5">
        <f t="shared" si="0"/>
        <v>-41.410000000000082</v>
      </c>
      <c r="K44" t="s">
        <v>62</v>
      </c>
      <c r="M44" t="s">
        <v>55</v>
      </c>
      <c r="N44" t="s">
        <v>57</v>
      </c>
      <c r="O44" t="s">
        <v>58</v>
      </c>
      <c r="T44" t="s">
        <v>63</v>
      </c>
      <c r="U44" t="s">
        <v>53</v>
      </c>
      <c r="V44">
        <v>1.5</v>
      </c>
      <c r="W44" t="s">
        <v>61</v>
      </c>
      <c r="Z44" s="6">
        <v>663.76051666666672</v>
      </c>
      <c r="AA44" s="6">
        <v>673.7955833333333</v>
      </c>
      <c r="AB44" s="6">
        <v>679.92499999999995</v>
      </c>
      <c r="AC44" s="6">
        <v>686.51858333333337</v>
      </c>
      <c r="AD44" s="6">
        <v>696.14181666666661</v>
      </c>
      <c r="AE44" s="6">
        <v>698.39538333333337</v>
      </c>
      <c r="AF44" s="6">
        <v>712.08058333333338</v>
      </c>
      <c r="AG44" s="6">
        <v>721.33500000000004</v>
      </c>
      <c r="AH44" s="6">
        <v>732.00441666666666</v>
      </c>
      <c r="AI44" s="6">
        <v>746.7011</v>
      </c>
      <c r="AJ44" s="5">
        <v>0.6243421441</v>
      </c>
      <c r="AK44" s="5">
        <v>0.6277045882333333</v>
      </c>
      <c r="AL44" s="5">
        <v>1.9878876182720999</v>
      </c>
      <c r="AM44" s="5">
        <v>2.035328166255467</v>
      </c>
      <c r="AN44" s="5">
        <v>1.103466666666667</v>
      </c>
      <c r="AO44" s="5">
        <v>1.160266666666667</v>
      </c>
      <c r="AP44" s="5">
        <v>4.280856756627303</v>
      </c>
      <c r="AQ44" s="5">
        <v>3.3979438597749971</v>
      </c>
      <c r="AR44" s="5">
        <v>5.5701390000000002</v>
      </c>
      <c r="AS44" s="5">
        <v>11.569645</v>
      </c>
      <c r="AU44">
        <v>59</v>
      </c>
      <c r="AW44" t="s">
        <v>15</v>
      </c>
    </row>
    <row r="45" spans="1:49" x14ac:dyDescent="0.4">
      <c r="A45">
        <v>8</v>
      </c>
      <c r="C45" t="s">
        <v>16</v>
      </c>
      <c r="D45" s="5">
        <v>0.2333794461127795</v>
      </c>
      <c r="E45" s="5">
        <v>7.4411811811811751E-2</v>
      </c>
      <c r="F45">
        <v>30</v>
      </c>
      <c r="G45">
        <v>589</v>
      </c>
      <c r="H45">
        <v>0</v>
      </c>
      <c r="I45" s="5">
        <f t="shared" si="0"/>
        <v>-44.186483333333399</v>
      </c>
      <c r="K45" t="s">
        <v>62</v>
      </c>
      <c r="M45" t="s">
        <v>55</v>
      </c>
      <c r="N45" t="s">
        <v>57</v>
      </c>
      <c r="O45" t="s">
        <v>58</v>
      </c>
      <c r="T45" t="s">
        <v>63</v>
      </c>
      <c r="U45" t="s">
        <v>53</v>
      </c>
      <c r="V45">
        <v>1.5</v>
      </c>
      <c r="W45" t="s">
        <v>61</v>
      </c>
      <c r="Z45" s="6">
        <v>730.46357666666665</v>
      </c>
      <c r="AA45" s="6">
        <v>741.87978333333342</v>
      </c>
      <c r="AB45" s="6">
        <v>750.76945000000001</v>
      </c>
      <c r="AC45" s="6">
        <v>759.41017499999998</v>
      </c>
      <c r="AD45" s="6">
        <v>772.08303333333333</v>
      </c>
      <c r="AE45" s="6">
        <v>770.33095166666669</v>
      </c>
      <c r="AF45" s="6">
        <v>784.71108333333336</v>
      </c>
      <c r="AG45" s="6">
        <v>794.95593333333341</v>
      </c>
      <c r="AH45" s="6">
        <v>805.01148333333333</v>
      </c>
      <c r="AI45" s="6">
        <v>819.99400666666656</v>
      </c>
      <c r="AJ45" s="5">
        <v>0.62344026990000001</v>
      </c>
      <c r="AK45" s="5">
        <v>0.62626607393333333</v>
      </c>
      <c r="AL45" s="5">
        <v>1.9971434517143329</v>
      </c>
      <c r="AM45" s="5">
        <v>2.0399795225564672</v>
      </c>
      <c r="AN45" s="5">
        <v>1.1194666666666671</v>
      </c>
      <c r="AO45" s="5">
        <v>1.1936333333333331</v>
      </c>
      <c r="AP45" s="5">
        <v>4.2770384391253327</v>
      </c>
      <c r="AQ45" s="5">
        <v>3.3948221933555658</v>
      </c>
      <c r="AR45" s="5">
        <v>5.5760563333333337</v>
      </c>
      <c r="AS45" s="5">
        <v>11.570383</v>
      </c>
      <c r="AU45">
        <v>35</v>
      </c>
      <c r="AW45" t="s">
        <v>16</v>
      </c>
    </row>
    <row r="46" spans="1:49" x14ac:dyDescent="0.4">
      <c r="A46">
        <v>9</v>
      </c>
      <c r="C46" t="s">
        <v>83</v>
      </c>
      <c r="D46" s="5">
        <v>0.25333847180513852</v>
      </c>
      <c r="E46" s="5">
        <v>8.0384317650984291E-2</v>
      </c>
      <c r="F46">
        <v>30</v>
      </c>
      <c r="G46">
        <v>917</v>
      </c>
      <c r="H46">
        <v>0</v>
      </c>
      <c r="I46" s="5">
        <f t="shared" si="0"/>
        <v>-55.158510676666765</v>
      </c>
      <c r="K46" t="s">
        <v>62</v>
      </c>
      <c r="M46" t="s">
        <v>55</v>
      </c>
      <c r="N46" t="s">
        <v>57</v>
      </c>
      <c r="O46" t="s">
        <v>58</v>
      </c>
      <c r="T46" t="s">
        <v>63</v>
      </c>
      <c r="U46" t="s">
        <v>53</v>
      </c>
      <c r="V46">
        <v>1.5</v>
      </c>
      <c r="W46" t="s">
        <v>61</v>
      </c>
      <c r="Z46" s="6">
        <v>630.16145119099997</v>
      </c>
      <c r="AA46" s="6">
        <v>638.01930185749995</v>
      </c>
      <c r="AB46" s="6">
        <v>645.01952493666658</v>
      </c>
      <c r="AC46" s="6">
        <v>652.01424565499997</v>
      </c>
      <c r="AD46" s="6">
        <v>661.23757267983331</v>
      </c>
      <c r="AE46" s="6">
        <v>679.66381443416662</v>
      </c>
      <c r="AF46" s="6">
        <v>691.48922237166676</v>
      </c>
      <c r="AG46" s="6">
        <v>700.17803561333335</v>
      </c>
      <c r="AH46" s="6">
        <v>709.43455313000004</v>
      </c>
      <c r="AI46" s="6">
        <v>722.97891334166661</v>
      </c>
      <c r="AJ46" s="5">
        <v>0.62980007530000004</v>
      </c>
      <c r="AK46" s="5">
        <v>0.63476444286666667</v>
      </c>
      <c r="AL46" s="5">
        <v>2.0355522278054332</v>
      </c>
      <c r="AM46" s="5">
        <v>2.0836613253935332</v>
      </c>
      <c r="AN46" s="5">
        <v>1.202966666666667</v>
      </c>
      <c r="AO46" s="5">
        <v>1.2881333333333329</v>
      </c>
      <c r="AP46" s="5">
        <v>4.2762779999999996</v>
      </c>
      <c r="AQ46" s="5">
        <v>3.4075791086058569</v>
      </c>
      <c r="AR46" s="5">
        <v>5.604878666666667</v>
      </c>
      <c r="AS46" s="5">
        <v>11.558671</v>
      </c>
      <c r="AU46">
        <v>128</v>
      </c>
      <c r="AW46" t="s">
        <v>83</v>
      </c>
    </row>
    <row r="47" spans="1:49" x14ac:dyDescent="0.4">
      <c r="A47">
        <v>1</v>
      </c>
      <c r="B47" s="3" t="s">
        <v>32</v>
      </c>
      <c r="C47" t="s">
        <v>12</v>
      </c>
      <c r="D47" s="5">
        <v>0.26655575575575569</v>
      </c>
      <c r="E47" s="5">
        <v>0.1156680680680682</v>
      </c>
      <c r="F47">
        <v>30</v>
      </c>
      <c r="G47">
        <v>19</v>
      </c>
      <c r="H47">
        <v>10</v>
      </c>
      <c r="I47" s="5">
        <f t="shared" si="0"/>
        <v>0.54999999999989768</v>
      </c>
      <c r="K47" t="s">
        <v>62</v>
      </c>
      <c r="M47" t="s">
        <v>55</v>
      </c>
      <c r="N47" t="s">
        <v>57</v>
      </c>
      <c r="O47" t="s">
        <v>58</v>
      </c>
      <c r="R47">
        <v>2.5</v>
      </c>
      <c r="S47">
        <v>4</v>
      </c>
      <c r="V47">
        <v>3</v>
      </c>
      <c r="W47" t="s">
        <v>65</v>
      </c>
      <c r="Z47" s="6">
        <v>468.33166666666671</v>
      </c>
      <c r="AA47" s="6">
        <v>471.53333333333342</v>
      </c>
      <c r="AB47" s="6">
        <v>473.91666666666657</v>
      </c>
      <c r="AC47" s="6">
        <v>476.06666666666672</v>
      </c>
      <c r="AD47" s="6">
        <v>479.56833333333333</v>
      </c>
      <c r="AE47" s="6">
        <v>467.69833333333332</v>
      </c>
      <c r="AF47" s="6">
        <v>470.92500000000001</v>
      </c>
      <c r="AG47" s="6">
        <v>473.36666666666667</v>
      </c>
      <c r="AH47" s="6">
        <v>475.9083333333333</v>
      </c>
      <c r="AI47" s="6">
        <v>479.435</v>
      </c>
      <c r="AJ47" s="5">
        <v>0.91470700000000005</v>
      </c>
      <c r="AK47" s="5">
        <v>0.90780133333333335</v>
      </c>
      <c r="AL47" s="5">
        <v>1.7803813333333329</v>
      </c>
      <c r="AM47" s="5">
        <v>1.7959556666666669</v>
      </c>
      <c r="AN47" s="5">
        <v>2.9096666666666668</v>
      </c>
      <c r="AO47" s="5">
        <v>2.8323</v>
      </c>
      <c r="AP47" s="5">
        <v>2.1156973333333329</v>
      </c>
      <c r="AQ47" s="5">
        <v>4.4690626666666668</v>
      </c>
      <c r="AR47" s="5">
        <v>9.3373773333333325</v>
      </c>
      <c r="AS47" s="5">
        <v>8.8406590000000005</v>
      </c>
      <c r="AU47">
        <v>130</v>
      </c>
      <c r="AV47" s="3" t="s">
        <v>32</v>
      </c>
      <c r="AW47" t="s">
        <v>12</v>
      </c>
    </row>
    <row r="48" spans="1:49" x14ac:dyDescent="0.4">
      <c r="A48">
        <v>2</v>
      </c>
      <c r="B48" t="s">
        <v>20</v>
      </c>
      <c r="C48" t="s">
        <v>11</v>
      </c>
      <c r="D48" s="5">
        <v>0.26597190523857178</v>
      </c>
      <c r="E48" s="5">
        <v>0.11530143476810149</v>
      </c>
      <c r="F48">
        <v>30</v>
      </c>
      <c r="G48">
        <v>19</v>
      </c>
      <c r="H48">
        <v>23</v>
      </c>
      <c r="I48" s="5">
        <f t="shared" si="0"/>
        <v>0.51666666666665151</v>
      </c>
      <c r="K48" t="s">
        <v>62</v>
      </c>
      <c r="M48" t="s">
        <v>55</v>
      </c>
      <c r="N48" t="s">
        <v>57</v>
      </c>
      <c r="O48" t="s">
        <v>58</v>
      </c>
      <c r="R48">
        <v>2.5</v>
      </c>
      <c r="S48">
        <v>4</v>
      </c>
      <c r="V48">
        <v>3</v>
      </c>
      <c r="W48" t="s">
        <v>65</v>
      </c>
      <c r="Z48" s="6">
        <v>660.99833333333333</v>
      </c>
      <c r="AA48" s="6">
        <v>667.39166666666665</v>
      </c>
      <c r="AB48" s="6">
        <v>671.26666666666665</v>
      </c>
      <c r="AC48" s="6">
        <v>675.13333333333333</v>
      </c>
      <c r="AD48" s="6">
        <v>680.90333333333331</v>
      </c>
      <c r="AE48" s="6">
        <v>660.6</v>
      </c>
      <c r="AF48" s="6">
        <v>666.6</v>
      </c>
      <c r="AG48" s="6">
        <v>670.75</v>
      </c>
      <c r="AH48" s="6">
        <v>675.30833333333328</v>
      </c>
      <c r="AI48" s="6">
        <v>681.37166666666667</v>
      </c>
      <c r="AJ48" s="5">
        <v>0.91266400000000003</v>
      </c>
      <c r="AK48" s="5">
        <v>0.90595766666666666</v>
      </c>
      <c r="AL48" s="5">
        <v>1.7790049999999999</v>
      </c>
      <c r="AM48" s="5">
        <v>1.7943606666666669</v>
      </c>
      <c r="AN48" s="5">
        <v>2.9180666666666668</v>
      </c>
      <c r="AO48" s="5">
        <v>2.819633333333333</v>
      </c>
      <c r="AP48" s="5">
        <v>2.116156333333334</v>
      </c>
      <c r="AQ48" s="5">
        <v>4.4679460000000004</v>
      </c>
      <c r="AR48" s="5">
        <v>9.352526666666666</v>
      </c>
      <c r="AS48" s="5">
        <v>8.8375893333333337</v>
      </c>
      <c r="AU48">
        <v>9</v>
      </c>
      <c r="AV48" t="s">
        <v>20</v>
      </c>
      <c r="AW48" t="s">
        <v>11</v>
      </c>
    </row>
    <row r="49" spans="1:49" x14ac:dyDescent="0.4">
      <c r="A49">
        <v>3</v>
      </c>
      <c r="B49" t="s">
        <v>21</v>
      </c>
      <c r="C49" t="s">
        <v>17</v>
      </c>
      <c r="D49" s="5">
        <v>0.26395435435435433</v>
      </c>
      <c r="E49" s="5">
        <v>0.1149765765765767</v>
      </c>
      <c r="F49">
        <v>30</v>
      </c>
      <c r="G49">
        <v>62</v>
      </c>
      <c r="H49">
        <v>11</v>
      </c>
      <c r="I49" s="5">
        <f t="shared" si="0"/>
        <v>-5.1423333333332266</v>
      </c>
      <c r="K49" t="s">
        <v>62</v>
      </c>
      <c r="M49" t="s">
        <v>55</v>
      </c>
      <c r="N49" t="s">
        <v>57</v>
      </c>
      <c r="O49" t="s">
        <v>58</v>
      </c>
      <c r="R49">
        <v>2.5</v>
      </c>
      <c r="S49">
        <v>4</v>
      </c>
      <c r="V49">
        <v>3</v>
      </c>
      <c r="W49" t="s">
        <v>65</v>
      </c>
      <c r="Z49" s="6">
        <v>557.2719883333333</v>
      </c>
      <c r="AA49" s="6">
        <v>563.48652500000003</v>
      </c>
      <c r="AB49" s="6">
        <v>568.32978333333335</v>
      </c>
      <c r="AC49" s="6">
        <v>573.29662499999995</v>
      </c>
      <c r="AD49" s="6">
        <v>580.68020666666666</v>
      </c>
      <c r="AE49" s="6">
        <v>561.07803333333322</v>
      </c>
      <c r="AF49" s="6">
        <v>568.54695833333335</v>
      </c>
      <c r="AG49" s="6">
        <v>573.47211666666658</v>
      </c>
      <c r="AH49" s="6">
        <v>578.86751666666669</v>
      </c>
      <c r="AI49" s="6">
        <v>586.6738366666666</v>
      </c>
      <c r="AJ49" s="5">
        <v>0.90902700000000003</v>
      </c>
      <c r="AK49" s="5">
        <v>0.90508133333333329</v>
      </c>
      <c r="AL49" s="5">
        <v>1.7814399999999999</v>
      </c>
      <c r="AM49" s="5">
        <v>1.7990896666666669</v>
      </c>
      <c r="AN49" s="5">
        <v>2.9258666666666668</v>
      </c>
      <c r="AO49" s="5">
        <v>2.8305666666666669</v>
      </c>
      <c r="AP49" s="5">
        <v>2.1203243333333339</v>
      </c>
      <c r="AQ49" s="5">
        <v>4.4689189999999996</v>
      </c>
      <c r="AR49" s="5">
        <v>9.3508709999999997</v>
      </c>
      <c r="AS49" s="5">
        <v>8.8357069999999993</v>
      </c>
      <c r="AU49">
        <v>85</v>
      </c>
      <c r="AV49" t="s">
        <v>21</v>
      </c>
      <c r="AW49" t="s">
        <v>17</v>
      </c>
    </row>
    <row r="50" spans="1:49" x14ac:dyDescent="0.4">
      <c r="A50">
        <v>4</v>
      </c>
      <c r="C50" t="s">
        <v>13</v>
      </c>
      <c r="D50" s="5">
        <v>0.2510276276276277</v>
      </c>
      <c r="E50" s="5">
        <v>0.1070746746746748</v>
      </c>
      <c r="F50">
        <v>30</v>
      </c>
      <c r="G50">
        <v>28</v>
      </c>
      <c r="H50">
        <v>15</v>
      </c>
      <c r="I50" s="5">
        <f t="shared" si="0"/>
        <v>-1.6390000000001237</v>
      </c>
      <c r="K50" t="s">
        <v>62</v>
      </c>
      <c r="M50" t="s">
        <v>55</v>
      </c>
      <c r="N50" t="s">
        <v>57</v>
      </c>
      <c r="O50" t="s">
        <v>58</v>
      </c>
      <c r="R50">
        <v>2.5</v>
      </c>
      <c r="S50">
        <v>4</v>
      </c>
      <c r="V50">
        <v>3</v>
      </c>
      <c r="W50" t="s">
        <v>65</v>
      </c>
      <c r="Z50" s="6">
        <v>618.4616666666667</v>
      </c>
      <c r="AA50" s="6">
        <v>625.31258333333335</v>
      </c>
      <c r="AB50" s="6">
        <v>630.63366666666661</v>
      </c>
      <c r="AC50" s="6">
        <v>635.61083333333329</v>
      </c>
      <c r="AD50" s="6">
        <v>643.64710000000014</v>
      </c>
      <c r="AE50" s="6">
        <v>618.24515000000008</v>
      </c>
      <c r="AF50" s="6">
        <v>626.55324999999993</v>
      </c>
      <c r="AG50" s="6">
        <v>632.27266666666674</v>
      </c>
      <c r="AH50" s="6">
        <v>638.78475000000003</v>
      </c>
      <c r="AI50" s="6">
        <v>648.22981666666669</v>
      </c>
      <c r="AJ50" s="5">
        <v>0.90810499999999994</v>
      </c>
      <c r="AK50" s="5">
        <v>0.90574699999999997</v>
      </c>
      <c r="AL50" s="5">
        <v>1.756335666666667</v>
      </c>
      <c r="AM50" s="5">
        <v>1.772215333333333</v>
      </c>
      <c r="AN50" s="5">
        <v>2.8700999999999999</v>
      </c>
      <c r="AO50" s="5">
        <v>2.7715000000000001</v>
      </c>
      <c r="AP50" s="5">
        <v>2.1224029999999998</v>
      </c>
      <c r="AQ50" s="5">
        <v>4.4654523333333334</v>
      </c>
      <c r="AR50" s="5">
        <v>9.3759870000000003</v>
      </c>
      <c r="AS50" s="5">
        <v>8.8657136666666663</v>
      </c>
      <c r="AU50">
        <v>66</v>
      </c>
      <c r="AW50" t="s">
        <v>13</v>
      </c>
    </row>
    <row r="51" spans="1:49" x14ac:dyDescent="0.4">
      <c r="A51">
        <v>5</v>
      </c>
      <c r="C51" t="s">
        <v>14</v>
      </c>
      <c r="D51" s="5">
        <v>0.25021995328661989</v>
      </c>
      <c r="E51" s="5">
        <v>0.1077033033033034</v>
      </c>
      <c r="F51">
        <v>30</v>
      </c>
      <c r="G51">
        <v>3</v>
      </c>
      <c r="H51">
        <v>72</v>
      </c>
      <c r="I51" s="5">
        <f t="shared" si="0"/>
        <v>12.086166666666713</v>
      </c>
      <c r="K51" t="s">
        <v>62</v>
      </c>
      <c r="M51" t="s">
        <v>55</v>
      </c>
      <c r="N51" t="s">
        <v>57</v>
      </c>
      <c r="O51" t="s">
        <v>58</v>
      </c>
      <c r="R51">
        <v>2.5</v>
      </c>
      <c r="S51">
        <v>4</v>
      </c>
      <c r="V51">
        <v>3</v>
      </c>
      <c r="W51" t="s">
        <v>65</v>
      </c>
      <c r="Z51" s="6">
        <v>674.13763333333327</v>
      </c>
      <c r="AA51" s="6">
        <v>685.45366666666678</v>
      </c>
      <c r="AB51" s="6">
        <v>693.44316666666668</v>
      </c>
      <c r="AC51" s="6">
        <v>701.52341666666678</v>
      </c>
      <c r="AD51" s="6">
        <v>713.35859999999991</v>
      </c>
      <c r="AE51" s="6">
        <v>661.43246666666664</v>
      </c>
      <c r="AF51" s="6">
        <v>673.70358333333331</v>
      </c>
      <c r="AG51" s="6">
        <v>681.35699999999997</v>
      </c>
      <c r="AH51" s="6">
        <v>690.18275000000006</v>
      </c>
      <c r="AI51" s="6">
        <v>702.0399000000001</v>
      </c>
      <c r="AJ51" s="5">
        <v>0.90784299999999996</v>
      </c>
      <c r="AK51" s="5">
        <v>0.90564066666666665</v>
      </c>
      <c r="AL51" s="5">
        <v>1.755981</v>
      </c>
      <c r="AM51" s="5">
        <v>1.7722340000000001</v>
      </c>
      <c r="AN51" s="5">
        <v>2.8706999999999998</v>
      </c>
      <c r="AO51" s="5">
        <v>2.7744666666666671</v>
      </c>
      <c r="AP51" s="5">
        <v>2.120652666666667</v>
      </c>
      <c r="AQ51" s="5">
        <v>4.4686183333333336</v>
      </c>
      <c r="AR51" s="5">
        <v>9.3723146666666661</v>
      </c>
      <c r="AS51" s="5">
        <v>8.8581296666666667</v>
      </c>
      <c r="AU51">
        <v>94</v>
      </c>
      <c r="AW51" t="s">
        <v>14</v>
      </c>
    </row>
    <row r="52" spans="1:49" x14ac:dyDescent="0.4">
      <c r="A52">
        <v>6</v>
      </c>
      <c r="C52" t="s">
        <v>82</v>
      </c>
      <c r="D52" s="5">
        <v>0.25552719386052719</v>
      </c>
      <c r="E52" s="5">
        <v>0.1089565565565566</v>
      </c>
      <c r="F52">
        <v>30</v>
      </c>
      <c r="G52">
        <v>4</v>
      </c>
      <c r="H52">
        <v>95</v>
      </c>
      <c r="I52" s="5">
        <f t="shared" si="0"/>
        <v>9.3700814049999508</v>
      </c>
      <c r="K52" t="s">
        <v>62</v>
      </c>
      <c r="M52" t="s">
        <v>55</v>
      </c>
      <c r="N52" t="s">
        <v>57</v>
      </c>
      <c r="O52" t="s">
        <v>58</v>
      </c>
      <c r="R52">
        <v>2.5</v>
      </c>
      <c r="S52">
        <v>4</v>
      </c>
      <c r="V52">
        <v>3</v>
      </c>
      <c r="W52" t="s">
        <v>65</v>
      </c>
      <c r="Z52" s="6">
        <v>603.97404861450002</v>
      </c>
      <c r="AA52" s="6">
        <v>613.75749586250004</v>
      </c>
      <c r="AB52" s="6">
        <v>620.15290369000002</v>
      </c>
      <c r="AC52" s="6">
        <v>626.49874994916672</v>
      </c>
      <c r="AD52" s="6">
        <v>635.42950402233339</v>
      </c>
      <c r="AE52" s="6">
        <v>595.70222293749998</v>
      </c>
      <c r="AF52" s="6">
        <v>604.55368289</v>
      </c>
      <c r="AG52" s="6">
        <v>610.78282228500007</v>
      </c>
      <c r="AH52" s="6">
        <v>617.2820198083333</v>
      </c>
      <c r="AI52" s="6">
        <v>627.25268255433332</v>
      </c>
      <c r="AJ52" s="5">
        <v>0.909169</v>
      </c>
      <c r="AK52" s="5">
        <v>0.90653233333333327</v>
      </c>
      <c r="AL52" s="5">
        <v>1.761223666666667</v>
      </c>
      <c r="AM52" s="5">
        <v>1.777158333333333</v>
      </c>
      <c r="AN52" s="5">
        <v>2.8758333333333339</v>
      </c>
      <c r="AO52" s="5">
        <v>2.7669666666666668</v>
      </c>
      <c r="AP52" s="5">
        <v>2.1221519999999998</v>
      </c>
      <c r="AQ52" s="5">
        <v>4.4721690000000001</v>
      </c>
      <c r="AR52" s="5">
        <v>9.3370756666666672</v>
      </c>
      <c r="AS52" s="5">
        <v>8.8311866666666674</v>
      </c>
      <c r="AU52">
        <v>66</v>
      </c>
      <c r="AW52" t="s">
        <v>82</v>
      </c>
    </row>
    <row r="53" spans="1:49" x14ac:dyDescent="0.4">
      <c r="A53">
        <v>7</v>
      </c>
      <c r="C53" t="s">
        <v>15</v>
      </c>
      <c r="D53" s="5">
        <v>0.40043945945945958</v>
      </c>
      <c r="E53" s="5">
        <v>0.20757955955955951</v>
      </c>
      <c r="F53">
        <v>100</v>
      </c>
      <c r="G53">
        <v>569</v>
      </c>
      <c r="H53">
        <v>0</v>
      </c>
      <c r="I53" s="5">
        <f t="shared" si="0"/>
        <v>-20.445399999999836</v>
      </c>
      <c r="K53" t="s">
        <v>62</v>
      </c>
      <c r="M53" t="s">
        <v>55</v>
      </c>
      <c r="N53" t="s">
        <v>57</v>
      </c>
      <c r="O53" t="s">
        <v>58</v>
      </c>
      <c r="R53">
        <v>2.25</v>
      </c>
      <c r="S53">
        <v>4</v>
      </c>
      <c r="V53">
        <v>3</v>
      </c>
      <c r="W53" t="s">
        <v>66</v>
      </c>
      <c r="Z53" s="6">
        <v>686.78425500000003</v>
      </c>
      <c r="AA53" s="6">
        <v>691.95990000000006</v>
      </c>
      <c r="AB53" s="6">
        <v>696.01860000000011</v>
      </c>
      <c r="AC53" s="6">
        <v>699.77494999999999</v>
      </c>
      <c r="AD53" s="6">
        <v>705.94623000000013</v>
      </c>
      <c r="AE53" s="6">
        <v>705.93738000000008</v>
      </c>
      <c r="AF53" s="6">
        <v>712.00644999999997</v>
      </c>
      <c r="AG53" s="6">
        <v>716.46399999999994</v>
      </c>
      <c r="AH53" s="6">
        <v>721.4479</v>
      </c>
      <c r="AI53" s="6">
        <v>727.72983499999998</v>
      </c>
      <c r="AJ53" s="5">
        <v>0.60176860906999996</v>
      </c>
      <c r="AK53" s="5">
        <v>0.59188916399500002</v>
      </c>
      <c r="AL53" s="5">
        <v>1.99683926361229</v>
      </c>
      <c r="AM53" s="5">
        <v>2.0343472779201499</v>
      </c>
      <c r="AN53" s="5">
        <v>1.0897399999999999</v>
      </c>
      <c r="AO53" s="5">
        <v>1.0368299999999999</v>
      </c>
      <c r="AP53" s="5">
        <v>1.9532115999999999</v>
      </c>
      <c r="AQ53" s="5">
        <v>4.4971814999999999</v>
      </c>
      <c r="AR53" s="5">
        <v>10.798809800000001</v>
      </c>
      <c r="AS53" s="5">
        <v>10.323693799999999</v>
      </c>
      <c r="AU53">
        <v>501</v>
      </c>
      <c r="AW53" t="s">
        <v>15</v>
      </c>
    </row>
    <row r="54" spans="1:49" x14ac:dyDescent="0.4">
      <c r="A54">
        <v>8</v>
      </c>
      <c r="C54" t="s">
        <v>16</v>
      </c>
      <c r="D54" s="5">
        <v>0.40557117117117131</v>
      </c>
      <c r="E54" s="5">
        <v>0.21477231231231231</v>
      </c>
      <c r="F54">
        <v>100</v>
      </c>
      <c r="G54">
        <v>82</v>
      </c>
      <c r="H54">
        <v>0</v>
      </c>
      <c r="I54" s="5">
        <f t="shared" si="0"/>
        <v>-8.5550550000000385</v>
      </c>
      <c r="K54" t="s">
        <v>62</v>
      </c>
      <c r="M54" t="s">
        <v>55</v>
      </c>
      <c r="N54" t="s">
        <v>57</v>
      </c>
      <c r="O54" t="s">
        <v>58</v>
      </c>
      <c r="R54">
        <v>2.25</v>
      </c>
      <c r="S54">
        <v>4</v>
      </c>
      <c r="V54">
        <v>3</v>
      </c>
      <c r="W54" t="s">
        <v>67</v>
      </c>
      <c r="Z54" s="6">
        <v>765.16256300000009</v>
      </c>
      <c r="AA54" s="6">
        <v>770.91319750000002</v>
      </c>
      <c r="AB54" s="6">
        <v>774.74395000000004</v>
      </c>
      <c r="AC54" s="6">
        <v>778.44368000000009</v>
      </c>
      <c r="AD54" s="6">
        <v>783.64241749999997</v>
      </c>
      <c r="AE54" s="6">
        <v>771.12294799999995</v>
      </c>
      <c r="AF54" s="6">
        <v>778.42934000000002</v>
      </c>
      <c r="AG54" s="6">
        <v>783.29900500000008</v>
      </c>
      <c r="AH54" s="6">
        <v>788.38011500000005</v>
      </c>
      <c r="AI54" s="6">
        <v>795.05661650000002</v>
      </c>
      <c r="AJ54" s="5">
        <v>0.60271263940999997</v>
      </c>
      <c r="AK54" s="5">
        <v>0.59089693554</v>
      </c>
      <c r="AL54" s="5">
        <v>1.9972502573669799</v>
      </c>
      <c r="AM54" s="5">
        <v>2.0356462797757402</v>
      </c>
      <c r="AN54" s="5">
        <v>1.09162</v>
      </c>
      <c r="AO54" s="5">
        <v>1.03047</v>
      </c>
      <c r="AP54" s="5">
        <v>1.9534355999999999</v>
      </c>
      <c r="AQ54" s="5">
        <v>4.4988545000000002</v>
      </c>
      <c r="AR54" s="5">
        <v>10.788349800000001</v>
      </c>
      <c r="AS54" s="5">
        <v>10.2926156</v>
      </c>
      <c r="AU54">
        <v>116</v>
      </c>
      <c r="AW54" t="s">
        <v>16</v>
      </c>
    </row>
    <row r="55" spans="1:49" x14ac:dyDescent="0.4">
      <c r="A55">
        <v>9</v>
      </c>
      <c r="C55" t="s">
        <v>83</v>
      </c>
      <c r="D55" s="5">
        <v>0.40778664664664682</v>
      </c>
      <c r="E55" s="5">
        <v>0.2161338938938939</v>
      </c>
      <c r="F55">
        <v>100</v>
      </c>
      <c r="G55">
        <v>9</v>
      </c>
      <c r="H55">
        <v>21</v>
      </c>
      <c r="I55" s="5">
        <f t="shared" si="0"/>
        <v>-0.15323774100011178</v>
      </c>
      <c r="K55" t="s">
        <v>62</v>
      </c>
      <c r="M55" t="s">
        <v>55</v>
      </c>
      <c r="N55" t="s">
        <v>57</v>
      </c>
      <c r="O55" t="s">
        <v>58</v>
      </c>
      <c r="R55">
        <v>2.25</v>
      </c>
      <c r="S55">
        <v>4</v>
      </c>
      <c r="V55">
        <v>3</v>
      </c>
      <c r="W55" t="s">
        <v>68</v>
      </c>
      <c r="Z55" s="6">
        <v>677.70114673584999</v>
      </c>
      <c r="AA55" s="6">
        <v>682.57264816550003</v>
      </c>
      <c r="AB55" s="6">
        <v>685.89085589499996</v>
      </c>
      <c r="AC55" s="6">
        <v>688.96379011500005</v>
      </c>
      <c r="AD55" s="6">
        <v>694.2232264992</v>
      </c>
      <c r="AE55" s="6">
        <v>676.60838954439998</v>
      </c>
      <c r="AF55" s="6">
        <v>681.82038229374996</v>
      </c>
      <c r="AG55" s="6">
        <v>686.04409363600007</v>
      </c>
      <c r="AH55" s="6">
        <v>689.93948829975</v>
      </c>
      <c r="AI55" s="6">
        <v>696.23510661265004</v>
      </c>
      <c r="AJ55" s="5">
        <v>0.60097478695999995</v>
      </c>
      <c r="AK55" s="5">
        <v>0.59118471904500003</v>
      </c>
      <c r="AL55" s="5">
        <v>2.0197832648318599</v>
      </c>
      <c r="AM55" s="5">
        <v>2.0541177723375301</v>
      </c>
      <c r="AN55" s="5">
        <v>1.09361</v>
      </c>
      <c r="AO55" s="5">
        <v>1.0599400000000001</v>
      </c>
      <c r="AP55" s="5">
        <v>1.9524870999999999</v>
      </c>
      <c r="AQ55" s="5">
        <v>4.5022057000000002</v>
      </c>
      <c r="AR55" s="5">
        <v>10.7861952</v>
      </c>
      <c r="AS55" s="5">
        <v>10.3212814</v>
      </c>
      <c r="AU55">
        <v>718</v>
      </c>
      <c r="AW55" t="s">
        <v>83</v>
      </c>
    </row>
    <row r="56" spans="1:49" x14ac:dyDescent="0.4">
      <c r="A56">
        <v>1</v>
      </c>
      <c r="B56" s="3" t="s">
        <v>33</v>
      </c>
      <c r="C56" t="s">
        <v>12</v>
      </c>
      <c r="D56" s="5">
        <v>0.13544984984985001</v>
      </c>
      <c r="E56" s="5">
        <v>9.7722455789122517E-2</v>
      </c>
      <c r="F56">
        <v>30</v>
      </c>
      <c r="G56">
        <v>201</v>
      </c>
      <c r="H56">
        <v>1</v>
      </c>
      <c r="I56" s="5">
        <f t="shared" si="0"/>
        <v>-5.8000000000000114</v>
      </c>
      <c r="K56" t="s">
        <v>62</v>
      </c>
      <c r="M56" t="s">
        <v>55</v>
      </c>
      <c r="N56" t="s">
        <v>57</v>
      </c>
      <c r="O56" t="s">
        <v>58</v>
      </c>
      <c r="T56" t="s">
        <v>63</v>
      </c>
      <c r="U56" t="s">
        <v>53</v>
      </c>
      <c r="V56">
        <v>1.5</v>
      </c>
      <c r="W56" t="s">
        <v>69</v>
      </c>
      <c r="Z56" s="6">
        <v>464.16500000000002</v>
      </c>
      <c r="AA56" s="6">
        <v>467.2</v>
      </c>
      <c r="AB56" s="6">
        <v>469.3</v>
      </c>
      <c r="AC56" s="6">
        <v>471.43333333333328</v>
      </c>
      <c r="AD56" s="6">
        <v>474.47</v>
      </c>
      <c r="AE56" s="6">
        <v>469.23166666666668</v>
      </c>
      <c r="AF56" s="6">
        <v>472.56666666666672</v>
      </c>
      <c r="AG56" s="6">
        <v>475.1</v>
      </c>
      <c r="AH56" s="6">
        <v>477.54166666666669</v>
      </c>
      <c r="AI56" s="6">
        <v>481.13333333333333</v>
      </c>
      <c r="AJ56" s="5">
        <v>0.91244633333333336</v>
      </c>
      <c r="AK56" s="5">
        <v>0.91155333333333333</v>
      </c>
      <c r="AL56" s="5">
        <v>1.823943333333333</v>
      </c>
      <c r="AM56" s="5">
        <v>1.8508363333333331</v>
      </c>
      <c r="AN56" s="5">
        <v>3.2720666666666669</v>
      </c>
      <c r="AO56" s="5">
        <v>3.2374999999999998</v>
      </c>
      <c r="AP56" s="5">
        <v>4.2773009999999996</v>
      </c>
      <c r="AQ56" s="5">
        <v>3.4241389999999998</v>
      </c>
      <c r="AR56" s="5">
        <v>5.3104316666666671</v>
      </c>
      <c r="AS56" s="5">
        <v>10.633384</v>
      </c>
      <c r="AU56">
        <v>65</v>
      </c>
      <c r="AV56" s="3" t="s">
        <v>33</v>
      </c>
      <c r="AW56" t="s">
        <v>12</v>
      </c>
    </row>
    <row r="57" spans="1:49" x14ac:dyDescent="0.4">
      <c r="A57">
        <v>2</v>
      </c>
      <c r="B57" t="s">
        <v>27</v>
      </c>
      <c r="C57" t="s">
        <v>11</v>
      </c>
      <c r="D57" s="5">
        <v>0.135002869536203</v>
      </c>
      <c r="E57" s="5">
        <v>9.6116383049716439E-2</v>
      </c>
      <c r="F57">
        <v>30</v>
      </c>
      <c r="G57">
        <v>365</v>
      </c>
      <c r="H57">
        <v>0</v>
      </c>
      <c r="I57" s="5">
        <f t="shared" si="0"/>
        <v>-15.200000000000045</v>
      </c>
      <c r="K57" t="s">
        <v>62</v>
      </c>
      <c r="M57" t="s">
        <v>55</v>
      </c>
      <c r="N57" t="s">
        <v>57</v>
      </c>
      <c r="O57" t="s">
        <v>58</v>
      </c>
      <c r="T57" t="s">
        <v>63</v>
      </c>
      <c r="U57" t="s">
        <v>53</v>
      </c>
      <c r="V57">
        <v>1.5</v>
      </c>
      <c r="W57" t="s">
        <v>69</v>
      </c>
      <c r="Z57" s="6">
        <v>649.22833333333335</v>
      </c>
      <c r="AA57" s="6">
        <v>654.79999999999995</v>
      </c>
      <c r="AB57" s="6">
        <v>658.76666666666665</v>
      </c>
      <c r="AC57" s="6">
        <v>662.8</v>
      </c>
      <c r="AD57" s="6">
        <v>667.93499999999995</v>
      </c>
      <c r="AE57" s="6">
        <v>663.86500000000001</v>
      </c>
      <c r="AF57" s="6">
        <v>669.82500000000005</v>
      </c>
      <c r="AG57" s="6">
        <v>673.9666666666667</v>
      </c>
      <c r="AH57" s="6">
        <v>677.86666666666667</v>
      </c>
      <c r="AI57" s="6">
        <v>683.96833333333336</v>
      </c>
      <c r="AJ57" s="5">
        <v>0.91212766666666667</v>
      </c>
      <c r="AK57" s="5">
        <v>0.91165566666666664</v>
      </c>
      <c r="AL57" s="5">
        <v>1.821935333333333</v>
      </c>
      <c r="AM57" s="5">
        <v>1.8489493333333329</v>
      </c>
      <c r="AN57" s="5">
        <v>3.2709999999999999</v>
      </c>
      <c r="AO57" s="5">
        <v>3.2387666666666668</v>
      </c>
      <c r="AP57" s="5">
        <v>4.2823743333333333</v>
      </c>
      <c r="AQ57" s="5">
        <v>3.4308713333333332</v>
      </c>
      <c r="AR57" s="5">
        <v>5.3190576666666667</v>
      </c>
      <c r="AS57" s="5">
        <v>10.619614</v>
      </c>
      <c r="AU57">
        <v>58</v>
      </c>
      <c r="AV57" t="s">
        <v>27</v>
      </c>
      <c r="AW57" t="s">
        <v>11</v>
      </c>
    </row>
    <row r="58" spans="1:49" x14ac:dyDescent="0.4">
      <c r="A58">
        <v>3</v>
      </c>
      <c r="C58" t="s">
        <v>17</v>
      </c>
      <c r="D58" s="5">
        <v>0.13440293626960309</v>
      </c>
      <c r="E58" s="5">
        <v>9.7201735068401796E-2</v>
      </c>
      <c r="F58">
        <v>30</v>
      </c>
      <c r="G58">
        <v>43</v>
      </c>
      <c r="H58">
        <v>6</v>
      </c>
      <c r="I58" s="5">
        <f t="shared" si="0"/>
        <v>-4.2041166666666641</v>
      </c>
      <c r="K58" t="s">
        <v>62</v>
      </c>
      <c r="M58" t="s">
        <v>55</v>
      </c>
      <c r="N58" t="s">
        <v>57</v>
      </c>
      <c r="O58" t="s">
        <v>58</v>
      </c>
      <c r="T58" t="s">
        <v>63</v>
      </c>
      <c r="U58" t="s">
        <v>53</v>
      </c>
      <c r="V58">
        <v>1.5</v>
      </c>
      <c r="W58" t="s">
        <v>69</v>
      </c>
      <c r="Z58" s="6">
        <v>556.34907333333331</v>
      </c>
      <c r="AA58" s="6">
        <v>563.18150833333334</v>
      </c>
      <c r="AB58" s="6">
        <v>568.34411666666665</v>
      </c>
      <c r="AC58" s="6">
        <v>573.12162499999999</v>
      </c>
      <c r="AD58" s="6">
        <v>580.19021833333329</v>
      </c>
      <c r="AE58" s="6">
        <v>560.38045666666676</v>
      </c>
      <c r="AF58" s="6">
        <v>567.45965833333344</v>
      </c>
      <c r="AG58" s="6">
        <v>572.54823333333331</v>
      </c>
      <c r="AH58" s="6">
        <v>577.85697499999992</v>
      </c>
      <c r="AI58" s="6">
        <v>585.78299499999991</v>
      </c>
      <c r="AJ58" s="5">
        <v>0.91152833333333338</v>
      </c>
      <c r="AK58" s="5">
        <v>0.91079566666666667</v>
      </c>
      <c r="AL58" s="5">
        <v>1.8213159999999999</v>
      </c>
      <c r="AM58" s="5">
        <v>1.848587</v>
      </c>
      <c r="AN58" s="5">
        <v>3.2745666666666668</v>
      </c>
      <c r="AO58" s="5">
        <v>3.2193333333333332</v>
      </c>
      <c r="AP58" s="5">
        <v>4.2802593333333334</v>
      </c>
      <c r="AQ58" s="5">
        <v>3.4331673333333339</v>
      </c>
      <c r="AR58" s="5">
        <v>5.3222276666666666</v>
      </c>
      <c r="AS58" s="5">
        <v>10.617953333333331</v>
      </c>
      <c r="AU58">
        <v>58</v>
      </c>
      <c r="AW58" t="s">
        <v>17</v>
      </c>
    </row>
    <row r="59" spans="1:49" x14ac:dyDescent="0.4">
      <c r="A59">
        <v>4</v>
      </c>
      <c r="C59" t="s">
        <v>13</v>
      </c>
      <c r="D59" s="5">
        <v>0.12765725725725741</v>
      </c>
      <c r="E59" s="5">
        <v>9.4552686019352739E-2</v>
      </c>
      <c r="F59">
        <v>30</v>
      </c>
      <c r="G59">
        <v>166</v>
      </c>
      <c r="H59">
        <v>0</v>
      </c>
      <c r="I59" s="5">
        <f t="shared" si="0"/>
        <v>-14.087833333333379</v>
      </c>
      <c r="K59" t="s">
        <v>62</v>
      </c>
      <c r="M59" t="s">
        <v>55</v>
      </c>
      <c r="N59" t="s">
        <v>57</v>
      </c>
      <c r="O59" t="s">
        <v>58</v>
      </c>
      <c r="T59" t="s">
        <v>63</v>
      </c>
      <c r="U59" t="s">
        <v>53</v>
      </c>
      <c r="V59">
        <v>1.5</v>
      </c>
      <c r="W59" t="s">
        <v>69</v>
      </c>
      <c r="Z59" s="6">
        <v>607.50490000000002</v>
      </c>
      <c r="AA59" s="6">
        <v>614.94341666666662</v>
      </c>
      <c r="AB59" s="6">
        <v>620.57633333333331</v>
      </c>
      <c r="AC59" s="6">
        <v>626.21916666666664</v>
      </c>
      <c r="AD59" s="6">
        <v>634.60713333333342</v>
      </c>
      <c r="AE59" s="6">
        <v>619.82740000000001</v>
      </c>
      <c r="AF59" s="6">
        <v>628.0125833333334</v>
      </c>
      <c r="AG59" s="6">
        <v>634.66416666666669</v>
      </c>
      <c r="AH59" s="6">
        <v>641.27649999999994</v>
      </c>
      <c r="AI59" s="6">
        <v>650.79418333333331</v>
      </c>
      <c r="AJ59" s="5">
        <v>0.91509666666666667</v>
      </c>
      <c r="AK59" s="5">
        <v>0.91632033333333329</v>
      </c>
      <c r="AL59" s="5">
        <v>1.7992546666666669</v>
      </c>
      <c r="AM59" s="5">
        <v>1.82633</v>
      </c>
      <c r="AN59" s="5">
        <v>3.1982333333333339</v>
      </c>
      <c r="AO59" s="5">
        <v>3.1629333333333332</v>
      </c>
      <c r="AP59" s="5">
        <v>4.2771256666666666</v>
      </c>
      <c r="AQ59" s="5">
        <v>3.4167200000000002</v>
      </c>
      <c r="AR59" s="5">
        <v>5.2677846666666666</v>
      </c>
      <c r="AS59" s="5">
        <v>10.65227066666667</v>
      </c>
      <c r="AU59">
        <v>168</v>
      </c>
      <c r="AW59" t="s">
        <v>13</v>
      </c>
    </row>
    <row r="60" spans="1:49" x14ac:dyDescent="0.4">
      <c r="A60">
        <v>5</v>
      </c>
      <c r="C60" t="s">
        <v>14</v>
      </c>
      <c r="D60" s="5">
        <v>0.12827320653987331</v>
      </c>
      <c r="E60" s="5">
        <v>9.4800333667000386E-2</v>
      </c>
      <c r="F60">
        <v>30</v>
      </c>
      <c r="G60">
        <v>900</v>
      </c>
      <c r="H60">
        <v>0</v>
      </c>
      <c r="I60" s="5">
        <f t="shared" si="0"/>
        <v>-49.709833333333336</v>
      </c>
      <c r="K60" t="s">
        <v>62</v>
      </c>
      <c r="M60" t="s">
        <v>55</v>
      </c>
      <c r="N60" t="s">
        <v>57</v>
      </c>
      <c r="O60" t="s">
        <v>58</v>
      </c>
      <c r="T60" t="s">
        <v>63</v>
      </c>
      <c r="U60" t="s">
        <v>53</v>
      </c>
      <c r="V60">
        <v>1.5</v>
      </c>
      <c r="W60" t="s">
        <v>69</v>
      </c>
      <c r="Z60" s="6">
        <v>630.60476666666671</v>
      </c>
      <c r="AA60" s="6">
        <v>639.25324999999998</v>
      </c>
      <c r="AB60" s="6">
        <v>646.5623333333333</v>
      </c>
      <c r="AC60" s="6">
        <v>653.48866666666663</v>
      </c>
      <c r="AD60" s="6">
        <v>662.75531666666666</v>
      </c>
      <c r="AE60" s="6">
        <v>679.40421666666668</v>
      </c>
      <c r="AF60" s="6">
        <v>689.01916666666671</v>
      </c>
      <c r="AG60" s="6">
        <v>696.27216666666664</v>
      </c>
      <c r="AH60" s="6">
        <v>704.88149999999996</v>
      </c>
      <c r="AI60" s="6">
        <v>718.16978333333338</v>
      </c>
      <c r="AJ60" s="5">
        <v>0.91435500000000003</v>
      </c>
      <c r="AK60" s="5">
        <v>0.91523133333333329</v>
      </c>
      <c r="AL60" s="5">
        <v>1.8002383333333329</v>
      </c>
      <c r="AM60" s="5">
        <v>1.826859</v>
      </c>
      <c r="AN60" s="5">
        <v>3.190466666666667</v>
      </c>
      <c r="AO60" s="5">
        <v>3.1552666666666669</v>
      </c>
      <c r="AP60" s="5">
        <v>4.2778916666666671</v>
      </c>
      <c r="AQ60" s="5">
        <v>3.419255333333334</v>
      </c>
      <c r="AR60" s="5">
        <v>5.2792656666666664</v>
      </c>
      <c r="AS60" s="5">
        <v>10.66039733333333</v>
      </c>
      <c r="AU60">
        <v>50</v>
      </c>
      <c r="AW60" t="s">
        <v>14</v>
      </c>
    </row>
    <row r="61" spans="1:49" x14ac:dyDescent="0.4">
      <c r="A61">
        <v>6</v>
      </c>
      <c r="C61" t="s">
        <v>82</v>
      </c>
      <c r="D61" s="5">
        <v>0.1277851184517852</v>
      </c>
      <c r="E61" s="5">
        <v>9.4087220553887269E-2</v>
      </c>
      <c r="F61">
        <v>30</v>
      </c>
      <c r="G61">
        <v>974</v>
      </c>
      <c r="H61">
        <v>0</v>
      </c>
      <c r="I61" s="5">
        <f t="shared" si="0"/>
        <v>-44.847246735000112</v>
      </c>
      <c r="K61" t="s">
        <v>62</v>
      </c>
      <c r="M61" t="s">
        <v>55</v>
      </c>
      <c r="N61" t="s">
        <v>57</v>
      </c>
      <c r="O61" t="s">
        <v>58</v>
      </c>
      <c r="T61" t="s">
        <v>63</v>
      </c>
      <c r="U61" t="s">
        <v>53</v>
      </c>
      <c r="V61">
        <v>1.5</v>
      </c>
      <c r="W61" t="s">
        <v>69</v>
      </c>
      <c r="Z61" s="6">
        <v>564.32162301283336</v>
      </c>
      <c r="AA61" s="6">
        <v>571.65328350083337</v>
      </c>
      <c r="AB61" s="6">
        <v>577.05921532999992</v>
      </c>
      <c r="AC61" s="6">
        <v>582.09770323666669</v>
      </c>
      <c r="AD61" s="6">
        <v>589.81531963433338</v>
      </c>
      <c r="AE61" s="6">
        <v>607.17396144616669</v>
      </c>
      <c r="AF61" s="6">
        <v>615.996746755</v>
      </c>
      <c r="AG61" s="6">
        <v>621.90646206500003</v>
      </c>
      <c r="AH61" s="6">
        <v>628.5080130683333</v>
      </c>
      <c r="AI61" s="6">
        <v>637.18845318516662</v>
      </c>
      <c r="AJ61" s="5">
        <v>0.91171333333333338</v>
      </c>
      <c r="AK61" s="5">
        <v>0.91294766666666671</v>
      </c>
      <c r="AL61" s="5">
        <v>1.801128333333333</v>
      </c>
      <c r="AM61" s="5">
        <v>1.8262266666666671</v>
      </c>
      <c r="AN61" s="5">
        <v>3.1639333333333339</v>
      </c>
      <c r="AO61" s="5">
        <v>3.1435</v>
      </c>
      <c r="AP61" s="5">
        <v>4.2688990000000002</v>
      </c>
      <c r="AQ61" s="5">
        <v>3.410801666666667</v>
      </c>
      <c r="AR61" s="5">
        <v>5.2693833333333338</v>
      </c>
      <c r="AS61" s="5">
        <v>10.65936833333333</v>
      </c>
      <c r="AU61">
        <v>73</v>
      </c>
      <c r="AW61" t="s">
        <v>82</v>
      </c>
    </row>
    <row r="62" spans="1:49" x14ac:dyDescent="0.4">
      <c r="A62">
        <v>7</v>
      </c>
      <c r="C62" t="s">
        <v>15</v>
      </c>
      <c r="D62" s="5">
        <v>0.73000288288288251</v>
      </c>
      <c r="E62" s="5">
        <v>0.26015811811811812</v>
      </c>
      <c r="F62">
        <v>100</v>
      </c>
      <c r="G62">
        <v>989</v>
      </c>
      <c r="H62">
        <v>0</v>
      </c>
      <c r="I62" s="5">
        <f t="shared" si="0"/>
        <v>-32.804250000000025</v>
      </c>
      <c r="K62" t="s">
        <v>62</v>
      </c>
      <c r="M62" t="s">
        <v>55</v>
      </c>
      <c r="N62" t="s">
        <v>57</v>
      </c>
      <c r="O62" t="s">
        <v>58</v>
      </c>
      <c r="T62" t="s">
        <v>63</v>
      </c>
      <c r="U62" t="s">
        <v>53</v>
      </c>
      <c r="V62">
        <v>1.5</v>
      </c>
      <c r="W62" t="s">
        <v>69</v>
      </c>
      <c r="Z62" s="6">
        <v>673.36896999999999</v>
      </c>
      <c r="AA62" s="6">
        <v>676.21797499999991</v>
      </c>
      <c r="AB62" s="6">
        <v>678.26859999999999</v>
      </c>
      <c r="AC62" s="6">
        <v>680.58787500000005</v>
      </c>
      <c r="AD62" s="6">
        <v>683.63191000000006</v>
      </c>
      <c r="AE62" s="6">
        <v>700.91769499999987</v>
      </c>
      <c r="AF62" s="6">
        <v>707.17000000000007</v>
      </c>
      <c r="AG62" s="6">
        <v>711.07285000000002</v>
      </c>
      <c r="AH62" s="6">
        <v>715.70332499999995</v>
      </c>
      <c r="AI62" s="6">
        <v>721.27714999999989</v>
      </c>
      <c r="AJ62" s="5">
        <v>0.64052541488500003</v>
      </c>
      <c r="AK62" s="5">
        <v>0.64365598506999999</v>
      </c>
      <c r="AL62" s="5">
        <v>2.02962806438549</v>
      </c>
      <c r="AM62" s="5">
        <v>2.0644500902701601</v>
      </c>
      <c r="AN62" s="5">
        <v>0.95269999999999999</v>
      </c>
      <c r="AO62" s="5">
        <v>1.02894</v>
      </c>
      <c r="AP62" s="5">
        <v>4.3089779999999998</v>
      </c>
      <c r="AQ62" s="5">
        <v>3.4142036999999998</v>
      </c>
      <c r="AR62" s="5">
        <v>5.6093802999999998</v>
      </c>
      <c r="AS62" s="5">
        <v>11.2638272</v>
      </c>
      <c r="AU62">
        <v>463</v>
      </c>
      <c r="AW62" t="s">
        <v>15</v>
      </c>
    </row>
    <row r="63" spans="1:49" x14ac:dyDescent="0.4">
      <c r="A63">
        <v>8</v>
      </c>
      <c r="C63" t="s">
        <v>16</v>
      </c>
      <c r="D63" s="5">
        <v>0.72954188188188152</v>
      </c>
      <c r="E63" s="5">
        <v>0.26029059059059062</v>
      </c>
      <c r="F63">
        <v>100</v>
      </c>
      <c r="G63">
        <v>966</v>
      </c>
      <c r="H63">
        <v>0</v>
      </c>
      <c r="I63" s="5">
        <f t="shared" si="0"/>
        <v>-33.968634999999949</v>
      </c>
      <c r="K63" t="s">
        <v>62</v>
      </c>
      <c r="M63" t="s">
        <v>55</v>
      </c>
      <c r="N63" t="s">
        <v>57</v>
      </c>
      <c r="O63" t="s">
        <v>58</v>
      </c>
      <c r="T63" t="s">
        <v>63</v>
      </c>
      <c r="U63" t="s">
        <v>53</v>
      </c>
      <c r="V63">
        <v>1.5</v>
      </c>
      <c r="W63" t="s">
        <v>69</v>
      </c>
      <c r="Z63" s="6">
        <v>742.399855</v>
      </c>
      <c r="AA63" s="6">
        <v>746.50648249999995</v>
      </c>
      <c r="AB63" s="6">
        <v>749.29229000000009</v>
      </c>
      <c r="AC63" s="6">
        <v>751.84387500000003</v>
      </c>
      <c r="AD63" s="6">
        <v>756.08670599999994</v>
      </c>
      <c r="AE63" s="6">
        <v>772.72280449999994</v>
      </c>
      <c r="AF63" s="6">
        <v>779.23181249999993</v>
      </c>
      <c r="AG63" s="6">
        <v>783.26092500000004</v>
      </c>
      <c r="AH63" s="6">
        <v>787.72897</v>
      </c>
      <c r="AI63" s="6">
        <v>793.99358900000004</v>
      </c>
      <c r="AJ63" s="5">
        <v>0.64032481104499994</v>
      </c>
      <c r="AK63" s="5">
        <v>0.64409540450000002</v>
      </c>
      <c r="AL63" s="5">
        <v>2.0327988410264202</v>
      </c>
      <c r="AM63" s="5">
        <v>2.0648896667712</v>
      </c>
      <c r="AN63" s="5">
        <v>0.96143999999999996</v>
      </c>
      <c r="AO63" s="5">
        <v>1.0455399999999999</v>
      </c>
      <c r="AP63" s="5">
        <v>4.3054793</v>
      </c>
      <c r="AQ63" s="5">
        <v>3.4043066999999998</v>
      </c>
      <c r="AR63" s="5">
        <v>5.6093874000000001</v>
      </c>
      <c r="AS63" s="5">
        <v>11.252884</v>
      </c>
      <c r="AU63">
        <v>215</v>
      </c>
      <c r="AW63" t="s">
        <v>16</v>
      </c>
    </row>
    <row r="64" spans="1:49" x14ac:dyDescent="0.4">
      <c r="A64">
        <v>9</v>
      </c>
      <c r="C64" t="s">
        <v>83</v>
      </c>
      <c r="D64" s="5">
        <v>0.77719333333333396</v>
      </c>
      <c r="E64" s="5">
        <v>0.28185415415415421</v>
      </c>
      <c r="F64">
        <v>100</v>
      </c>
      <c r="G64">
        <v>1000</v>
      </c>
      <c r="H64">
        <v>0</v>
      </c>
      <c r="I64" s="5">
        <f t="shared" si="0"/>
        <v>-49.04608825299988</v>
      </c>
      <c r="K64" t="s">
        <v>62</v>
      </c>
      <c r="M64" t="s">
        <v>55</v>
      </c>
      <c r="N64" t="s">
        <v>57</v>
      </c>
      <c r="O64" t="s">
        <v>58</v>
      </c>
      <c r="T64" t="s">
        <v>63</v>
      </c>
      <c r="U64" t="s">
        <v>53</v>
      </c>
      <c r="V64">
        <v>1.5</v>
      </c>
      <c r="W64" t="s">
        <v>69</v>
      </c>
      <c r="Z64" s="6">
        <v>639.73724665750001</v>
      </c>
      <c r="AA64" s="6">
        <v>642.81093807424998</v>
      </c>
      <c r="AB64" s="6">
        <v>644.90751278950006</v>
      </c>
      <c r="AC64" s="6">
        <v>646.86741741325</v>
      </c>
      <c r="AD64" s="6">
        <v>649.68746141580004</v>
      </c>
      <c r="AE64" s="6">
        <v>684.51925746685004</v>
      </c>
      <c r="AF64" s="6">
        <v>689.94694686875005</v>
      </c>
      <c r="AG64" s="6">
        <v>693.95360104249994</v>
      </c>
      <c r="AH64" s="6">
        <v>698.18424433550001</v>
      </c>
      <c r="AI64" s="6">
        <v>703.49816219629997</v>
      </c>
      <c r="AJ64" s="5">
        <v>0.64840315826999995</v>
      </c>
      <c r="AK64" s="5">
        <v>0.65362061488000001</v>
      </c>
      <c r="AL64" s="5">
        <v>2.0658886565748298</v>
      </c>
      <c r="AM64" s="5">
        <v>2.0942939619164398</v>
      </c>
      <c r="AN64" s="5">
        <v>1.0047600000000001</v>
      </c>
      <c r="AO64" s="5">
        <v>1.09734</v>
      </c>
      <c r="AP64" s="5">
        <v>4.3084265999999998</v>
      </c>
      <c r="AQ64" s="5">
        <v>3.4119297999999998</v>
      </c>
      <c r="AR64" s="5">
        <v>5.6399708999999998</v>
      </c>
      <c r="AS64" s="5">
        <v>11.2768698</v>
      </c>
      <c r="AU64">
        <v>647</v>
      </c>
      <c r="AW64" t="s">
        <v>83</v>
      </c>
    </row>
    <row r="65" spans="1:49" x14ac:dyDescent="0.4">
      <c r="A65">
        <v>1</v>
      </c>
      <c r="B65" s="3" t="s">
        <v>89</v>
      </c>
      <c r="C65" t="s">
        <v>12</v>
      </c>
      <c r="D65" s="5">
        <v>0.1866463129796464</v>
      </c>
      <c r="E65" s="5">
        <v>5.9731131131131009E-2</v>
      </c>
      <c r="F65">
        <v>30</v>
      </c>
      <c r="G65">
        <v>1</v>
      </c>
      <c r="H65">
        <v>129</v>
      </c>
      <c r="I65" s="5">
        <f t="shared" si="0"/>
        <v>4.283333333333303</v>
      </c>
      <c r="M65" t="s">
        <v>55</v>
      </c>
      <c r="N65" t="s">
        <v>57</v>
      </c>
      <c r="P65" t="s">
        <v>59</v>
      </c>
      <c r="Q65" t="s">
        <v>70</v>
      </c>
      <c r="V65">
        <v>0.8</v>
      </c>
      <c r="W65" t="s">
        <v>61</v>
      </c>
      <c r="Z65" s="6">
        <v>466.33333333333331</v>
      </c>
      <c r="AA65" s="6">
        <v>469.96666666666658</v>
      </c>
      <c r="AB65" s="6">
        <v>472.6</v>
      </c>
      <c r="AC65" s="6">
        <v>475.36666666666667</v>
      </c>
      <c r="AD65" s="6">
        <v>479.83499999999998</v>
      </c>
      <c r="AE65" s="6">
        <v>461.93333333333328</v>
      </c>
      <c r="AF65" s="6">
        <v>465.52499999999998</v>
      </c>
      <c r="AG65" s="6">
        <v>468.31666666666672</v>
      </c>
      <c r="AH65" s="6">
        <v>471.13333333333333</v>
      </c>
      <c r="AI65" s="6">
        <v>475.43833333333328</v>
      </c>
      <c r="AJ65" s="5">
        <v>0.96498433333333333</v>
      </c>
      <c r="AK65" s="5">
        <v>0.22803499999999999</v>
      </c>
      <c r="AL65" s="5">
        <v>2.516051333333333</v>
      </c>
      <c r="AM65" s="5">
        <v>2.5235829999999999</v>
      </c>
      <c r="AN65" s="5">
        <v>4.5101666666666667</v>
      </c>
      <c r="AO65" s="5">
        <v>4.5530333333333344</v>
      </c>
      <c r="AP65" s="5">
        <v>3.6238774071568969</v>
      </c>
      <c r="AQ65" s="5">
        <v>3.6609746184731131</v>
      </c>
      <c r="AR65" s="5">
        <v>7.3211954593037447</v>
      </c>
      <c r="AS65" s="5">
        <v>7.3671285235624593</v>
      </c>
      <c r="AU65">
        <v>64</v>
      </c>
      <c r="AV65" s="3" t="s">
        <v>89</v>
      </c>
      <c r="AW65" t="s">
        <v>12</v>
      </c>
    </row>
    <row r="66" spans="1:49" x14ac:dyDescent="0.4">
      <c r="A66">
        <v>2</v>
      </c>
      <c r="B66" t="s">
        <v>22</v>
      </c>
      <c r="C66" t="s">
        <v>11</v>
      </c>
      <c r="D66" s="5">
        <v>0.18650156823490169</v>
      </c>
      <c r="E66" s="5">
        <v>5.983590256923578E-2</v>
      </c>
      <c r="F66">
        <v>30</v>
      </c>
      <c r="G66">
        <v>0</v>
      </c>
      <c r="H66">
        <v>314</v>
      </c>
      <c r="I66" s="5">
        <f t="shared" si="0"/>
        <v>12.633333333333326</v>
      </c>
      <c r="M66" t="s">
        <v>55</v>
      </c>
      <c r="N66" t="s">
        <v>57</v>
      </c>
      <c r="P66" t="s">
        <v>59</v>
      </c>
      <c r="Q66" t="s">
        <v>70</v>
      </c>
      <c r="V66">
        <v>0.8</v>
      </c>
      <c r="W66" t="s">
        <v>61</v>
      </c>
      <c r="Z66" s="6">
        <v>659.99833333333322</v>
      </c>
      <c r="AA66" s="6">
        <v>666.7</v>
      </c>
      <c r="AB66" s="6">
        <v>671.4666666666667</v>
      </c>
      <c r="AC66" s="6">
        <v>676.3</v>
      </c>
      <c r="AD66" s="6">
        <v>683.00333333333333</v>
      </c>
      <c r="AE66" s="6">
        <v>648.66666666666663</v>
      </c>
      <c r="AF66" s="6">
        <v>654.39166666666665</v>
      </c>
      <c r="AG66" s="6">
        <v>658.83333333333337</v>
      </c>
      <c r="AH66" s="6">
        <v>663.18333333333339</v>
      </c>
      <c r="AI66" s="6">
        <v>669.91</v>
      </c>
      <c r="AJ66" s="5">
        <v>0.96527566666666664</v>
      </c>
      <c r="AK66" s="5">
        <v>0.22775133333333331</v>
      </c>
      <c r="AL66" s="5">
        <v>2.5121786666666668</v>
      </c>
      <c r="AM66" s="5">
        <v>2.5183469999999999</v>
      </c>
      <c r="AN66" s="5">
        <v>4.4622666666666664</v>
      </c>
      <c r="AO66" s="5">
        <v>4.5062333333333333</v>
      </c>
      <c r="AP66" s="5">
        <v>3.637726326908556</v>
      </c>
      <c r="AQ66" s="5">
        <v>3.6628164608800859</v>
      </c>
      <c r="AR66" s="5">
        <v>7.3217142127843609</v>
      </c>
      <c r="AS66" s="5">
        <v>7.3582633354185951</v>
      </c>
      <c r="AU66">
        <v>55</v>
      </c>
      <c r="AV66" t="s">
        <v>22</v>
      </c>
      <c r="AW66" t="s">
        <v>11</v>
      </c>
    </row>
    <row r="67" spans="1:49" x14ac:dyDescent="0.4">
      <c r="A67">
        <v>3</v>
      </c>
      <c r="C67" t="s">
        <v>17</v>
      </c>
      <c r="D67" s="5">
        <v>0.1819050383717051</v>
      </c>
      <c r="E67" s="5">
        <v>5.8786186186186057E-2</v>
      </c>
      <c r="F67">
        <v>30</v>
      </c>
      <c r="G67">
        <v>1</v>
      </c>
      <c r="H67">
        <v>174</v>
      </c>
      <c r="I67" s="5">
        <f t="shared" ref="I67:I94" si="1">AB67-AG67</f>
        <v>12.717633333333424</v>
      </c>
      <c r="M67" t="s">
        <v>55</v>
      </c>
      <c r="N67" t="s">
        <v>57</v>
      </c>
      <c r="P67" t="s">
        <v>59</v>
      </c>
      <c r="Q67" t="s">
        <v>70</v>
      </c>
      <c r="V67">
        <v>0.8</v>
      </c>
      <c r="W67" t="s">
        <v>61</v>
      </c>
      <c r="Z67" s="6">
        <v>566.25851166666666</v>
      </c>
      <c r="AA67" s="6">
        <v>573.48602499999993</v>
      </c>
      <c r="AB67" s="6">
        <v>578.86336666666671</v>
      </c>
      <c r="AC67" s="6">
        <v>584.29928333333339</v>
      </c>
      <c r="AD67" s="6">
        <v>591.63170833333334</v>
      </c>
      <c r="AE67" s="6">
        <v>554.25693833333332</v>
      </c>
      <c r="AF67" s="6">
        <v>560.93731666666667</v>
      </c>
      <c r="AG67" s="6">
        <v>566.14573333333328</v>
      </c>
      <c r="AH67" s="6">
        <v>571.40926666666667</v>
      </c>
      <c r="AI67" s="6">
        <v>579.99763500000006</v>
      </c>
      <c r="AJ67" s="5">
        <v>0.96480066666666664</v>
      </c>
      <c r="AK67" s="5">
        <v>0.2279033333333334</v>
      </c>
      <c r="AL67" s="5">
        <v>2.5068933333333332</v>
      </c>
      <c r="AM67" s="5">
        <v>2.5139643333333339</v>
      </c>
      <c r="AN67" s="5">
        <v>4.4460666666666668</v>
      </c>
      <c r="AO67" s="5">
        <v>4.4862666666666664</v>
      </c>
      <c r="AP67" s="5">
        <v>3.6499698170393979</v>
      </c>
      <c r="AQ67" s="5">
        <v>3.6589086608986352</v>
      </c>
      <c r="AR67" s="5">
        <v>7.30835599468005</v>
      </c>
      <c r="AS67" s="5">
        <v>7.374396209925453</v>
      </c>
      <c r="AU67">
        <v>43</v>
      </c>
      <c r="AW67" t="s">
        <v>17</v>
      </c>
    </row>
    <row r="68" spans="1:49" x14ac:dyDescent="0.4">
      <c r="A68">
        <v>4</v>
      </c>
      <c r="C68" t="s">
        <v>13</v>
      </c>
      <c r="D68" s="5">
        <v>0.18530657323990671</v>
      </c>
      <c r="E68" s="5">
        <v>5.9156956956956837E-2</v>
      </c>
      <c r="F68">
        <v>30</v>
      </c>
      <c r="G68">
        <v>0</v>
      </c>
      <c r="H68">
        <v>264</v>
      </c>
      <c r="I68" s="5">
        <f t="shared" si="1"/>
        <v>16.435000000000059</v>
      </c>
      <c r="M68" t="s">
        <v>55</v>
      </c>
      <c r="N68" t="s">
        <v>57</v>
      </c>
      <c r="P68" t="s">
        <v>59</v>
      </c>
      <c r="Q68" t="s">
        <v>70</v>
      </c>
      <c r="V68">
        <v>0.8</v>
      </c>
      <c r="W68" t="s">
        <v>61</v>
      </c>
      <c r="Z68" s="6">
        <v>620.23216666666656</v>
      </c>
      <c r="AA68" s="6">
        <v>629.3751666666667</v>
      </c>
      <c r="AB68" s="6">
        <v>636.14133333333336</v>
      </c>
      <c r="AC68" s="6">
        <v>643.09808333333331</v>
      </c>
      <c r="AD68" s="6">
        <v>653.26536666666664</v>
      </c>
      <c r="AE68" s="6">
        <v>605.89313333333325</v>
      </c>
      <c r="AF68" s="6">
        <v>614.20916666666676</v>
      </c>
      <c r="AG68" s="6">
        <v>619.7063333333333</v>
      </c>
      <c r="AH68" s="6">
        <v>625.43174999999997</v>
      </c>
      <c r="AI68" s="6">
        <v>634.87736666666672</v>
      </c>
      <c r="AJ68" s="5">
        <v>0.96314299999999997</v>
      </c>
      <c r="AK68" s="5">
        <v>0.22823333333333329</v>
      </c>
      <c r="AL68" s="5">
        <v>2.515017666666667</v>
      </c>
      <c r="AM68" s="5">
        <v>2.5225393333333339</v>
      </c>
      <c r="AN68" s="5">
        <v>4.4813999999999998</v>
      </c>
      <c r="AO68" s="5">
        <v>4.516</v>
      </c>
      <c r="AP68" s="5">
        <v>3.6362812366134571</v>
      </c>
      <c r="AQ68" s="5">
        <v>3.6425799700344772</v>
      </c>
      <c r="AR68" s="5">
        <v>7.2620234186561854</v>
      </c>
      <c r="AS68" s="5">
        <v>7.3156700077667214</v>
      </c>
      <c r="AU68">
        <v>113</v>
      </c>
      <c r="AW68" t="s">
        <v>13</v>
      </c>
    </row>
    <row r="69" spans="1:49" x14ac:dyDescent="0.4">
      <c r="A69">
        <v>5</v>
      </c>
      <c r="C69" t="s">
        <v>14</v>
      </c>
      <c r="D69" s="5">
        <v>0.1849391391391392</v>
      </c>
      <c r="E69" s="5">
        <v>5.9287887887887761E-2</v>
      </c>
      <c r="F69">
        <v>30</v>
      </c>
      <c r="G69">
        <v>6</v>
      </c>
      <c r="H69">
        <v>55</v>
      </c>
      <c r="I69" s="5">
        <f t="shared" si="1"/>
        <v>9.4098333333333812</v>
      </c>
      <c r="M69" t="s">
        <v>55</v>
      </c>
      <c r="N69" t="s">
        <v>57</v>
      </c>
      <c r="P69" t="s">
        <v>59</v>
      </c>
      <c r="Q69" t="s">
        <v>70</v>
      </c>
      <c r="V69">
        <v>0.8</v>
      </c>
      <c r="W69" t="s">
        <v>61</v>
      </c>
      <c r="Z69" s="6">
        <v>637.30758333333324</v>
      </c>
      <c r="AA69" s="6">
        <v>649.38033333333328</v>
      </c>
      <c r="AB69" s="6">
        <v>658.87599999999998</v>
      </c>
      <c r="AC69" s="6">
        <v>667.70666666666659</v>
      </c>
      <c r="AD69" s="6">
        <v>683.18781666666666</v>
      </c>
      <c r="AE69" s="6">
        <v>626.30739999999992</v>
      </c>
      <c r="AF69" s="6">
        <v>639.8345833333334</v>
      </c>
      <c r="AG69" s="6">
        <v>649.4661666666666</v>
      </c>
      <c r="AH69" s="6">
        <v>658.92341666666664</v>
      </c>
      <c r="AI69" s="6">
        <v>673.02824999999996</v>
      </c>
      <c r="AJ69" s="5">
        <v>0.96302466666666664</v>
      </c>
      <c r="AK69" s="5">
        <v>0.22851099999999999</v>
      </c>
      <c r="AL69" s="5">
        <v>2.5200399999999998</v>
      </c>
      <c r="AM69" s="5">
        <v>2.528939666666667</v>
      </c>
      <c r="AN69" s="5">
        <v>4.4863999999999997</v>
      </c>
      <c r="AO69" s="5">
        <v>4.5156999999999998</v>
      </c>
      <c r="AP69" s="5">
        <v>3.6268977207556858</v>
      </c>
      <c r="AQ69" s="5">
        <v>3.6464457799670451</v>
      </c>
      <c r="AR69" s="5">
        <v>7.2764330204846814</v>
      </c>
      <c r="AS69" s="5">
        <v>7.3053504497937132</v>
      </c>
      <c r="AU69">
        <v>289</v>
      </c>
      <c r="AW69" t="s">
        <v>14</v>
      </c>
    </row>
    <row r="70" spans="1:49" x14ac:dyDescent="0.4">
      <c r="A70">
        <v>6</v>
      </c>
      <c r="C70" t="s">
        <v>82</v>
      </c>
      <c r="D70" s="5">
        <v>0.17990677344010689</v>
      </c>
      <c r="E70" s="5">
        <v>5.9075875875875747E-2</v>
      </c>
      <c r="F70">
        <v>30</v>
      </c>
      <c r="G70">
        <v>4</v>
      </c>
      <c r="H70">
        <v>83</v>
      </c>
      <c r="I70" s="5">
        <f t="shared" si="1"/>
        <v>6.678117026666655</v>
      </c>
      <c r="M70" t="s">
        <v>55</v>
      </c>
      <c r="N70" t="s">
        <v>57</v>
      </c>
      <c r="P70" t="s">
        <v>59</v>
      </c>
      <c r="Q70" t="s">
        <v>70</v>
      </c>
      <c r="V70">
        <v>0.8</v>
      </c>
      <c r="W70" t="s">
        <v>61</v>
      </c>
      <c r="Z70" s="6">
        <v>569.60707579899997</v>
      </c>
      <c r="AA70" s="6">
        <v>578.49858553416664</v>
      </c>
      <c r="AB70" s="6">
        <v>585.76477187166665</v>
      </c>
      <c r="AC70" s="6">
        <v>593.53308524749991</v>
      </c>
      <c r="AD70" s="6">
        <v>604.35210661416659</v>
      </c>
      <c r="AE70" s="6">
        <v>561.37541501216674</v>
      </c>
      <c r="AF70" s="6">
        <v>571.70359161833335</v>
      </c>
      <c r="AG70" s="6">
        <v>579.086654845</v>
      </c>
      <c r="AH70" s="6">
        <v>586.40382593583331</v>
      </c>
      <c r="AI70" s="6">
        <v>598.47574130833334</v>
      </c>
      <c r="AJ70" s="5">
        <v>0.96397466666666665</v>
      </c>
      <c r="AK70" s="5">
        <v>0.227245</v>
      </c>
      <c r="AL70" s="5">
        <v>2.495093666666667</v>
      </c>
      <c r="AM70" s="5">
        <v>2.5030646666666669</v>
      </c>
      <c r="AN70" s="5">
        <v>4.4255333333333331</v>
      </c>
      <c r="AO70" s="5">
        <v>4.4794999999999998</v>
      </c>
      <c r="AP70" s="5">
        <v>3.6386428822031061</v>
      </c>
      <c r="AQ70" s="5">
        <v>3.6614213833756248</v>
      </c>
      <c r="AR70" s="5">
        <v>7.3567062529361626</v>
      </c>
      <c r="AS70" s="5">
        <v>7.3339629066880994</v>
      </c>
      <c r="AU70">
        <v>114</v>
      </c>
      <c r="AW70" t="s">
        <v>82</v>
      </c>
    </row>
    <row r="71" spans="1:49" x14ac:dyDescent="0.4">
      <c r="A71">
        <v>7</v>
      </c>
      <c r="C71" t="s">
        <v>15</v>
      </c>
      <c r="D71" s="5">
        <v>3.0503023023022959E-2</v>
      </c>
      <c r="E71" s="5">
        <v>2.4866666666666599E-2</v>
      </c>
      <c r="F71">
        <v>100</v>
      </c>
      <c r="G71">
        <v>0</v>
      </c>
      <c r="H71">
        <v>784</v>
      </c>
      <c r="I71" s="5">
        <f t="shared" si="1"/>
        <v>23.126300000000128</v>
      </c>
      <c r="M71" t="s">
        <v>55</v>
      </c>
      <c r="N71" t="s">
        <v>57</v>
      </c>
      <c r="P71" t="s">
        <v>59</v>
      </c>
      <c r="Q71" t="s">
        <v>70</v>
      </c>
      <c r="V71">
        <v>0.8</v>
      </c>
      <c r="W71" t="s">
        <v>61</v>
      </c>
      <c r="Z71" s="6">
        <v>666.4097549999999</v>
      </c>
      <c r="AA71" s="6">
        <v>674.76802499999997</v>
      </c>
      <c r="AB71" s="6">
        <v>680.29220000000009</v>
      </c>
      <c r="AC71" s="6">
        <v>686.42082499999992</v>
      </c>
      <c r="AD71" s="6">
        <v>694.12379999999996</v>
      </c>
      <c r="AE71" s="6">
        <v>646.48583000000008</v>
      </c>
      <c r="AF71" s="6">
        <v>653.08129999999994</v>
      </c>
      <c r="AG71" s="6">
        <v>657.16589999999997</v>
      </c>
      <c r="AH71" s="6">
        <v>661.43192500000009</v>
      </c>
      <c r="AI71" s="6">
        <v>668.83690000000001</v>
      </c>
      <c r="AJ71" s="5">
        <v>0.95501650069999999</v>
      </c>
      <c r="AK71" s="5">
        <v>0.19458307928499999</v>
      </c>
      <c r="AL71" s="5">
        <v>2.9920650546105101</v>
      </c>
      <c r="AM71" s="5">
        <v>2.9943462850972602</v>
      </c>
      <c r="AN71" s="5">
        <v>3.76681</v>
      </c>
      <c r="AO71" s="5">
        <v>3.8002600000000002</v>
      </c>
      <c r="AP71" s="5">
        <v>3.3240648712344978</v>
      </c>
      <c r="AQ71" s="5">
        <v>3.4907913086255049</v>
      </c>
      <c r="AR71" s="5">
        <v>9.5919593824802067</v>
      </c>
      <c r="AS71" s="5">
        <v>8.8004685335624515</v>
      </c>
      <c r="AU71">
        <v>899</v>
      </c>
      <c r="AW71" t="s">
        <v>15</v>
      </c>
    </row>
    <row r="72" spans="1:49" x14ac:dyDescent="0.4">
      <c r="A72">
        <v>8</v>
      </c>
      <c r="C72" t="s">
        <v>16</v>
      </c>
      <c r="D72" s="5">
        <v>3.0670310310310249E-2</v>
      </c>
      <c r="E72" s="5">
        <v>2.5306866866866808E-2</v>
      </c>
      <c r="F72">
        <v>100</v>
      </c>
      <c r="G72">
        <v>0</v>
      </c>
      <c r="H72">
        <v>581</v>
      </c>
      <c r="I72" s="5">
        <f t="shared" si="1"/>
        <v>20.52056000000016</v>
      </c>
      <c r="M72" t="s">
        <v>55</v>
      </c>
      <c r="N72" t="s">
        <v>57</v>
      </c>
      <c r="P72" t="s">
        <v>59</v>
      </c>
      <c r="Q72" t="s">
        <v>70</v>
      </c>
      <c r="V72">
        <v>0.8</v>
      </c>
      <c r="W72" t="s">
        <v>61</v>
      </c>
      <c r="Z72" s="6">
        <v>710.42587100000003</v>
      </c>
      <c r="AA72" s="6">
        <v>718.69802750000008</v>
      </c>
      <c r="AB72" s="6">
        <v>725.06810500000006</v>
      </c>
      <c r="AC72" s="6">
        <v>731.63770750000003</v>
      </c>
      <c r="AD72" s="6">
        <v>741.09884849999992</v>
      </c>
      <c r="AE72" s="6">
        <v>690.92027599999994</v>
      </c>
      <c r="AF72" s="6">
        <v>698.54409750000002</v>
      </c>
      <c r="AG72" s="6">
        <v>704.5475449999999</v>
      </c>
      <c r="AH72" s="6">
        <v>710.61339499999997</v>
      </c>
      <c r="AI72" s="6">
        <v>719.64061600000002</v>
      </c>
      <c r="AJ72" s="5">
        <v>0.95458338883000005</v>
      </c>
      <c r="AK72" s="5">
        <v>0.19375115119</v>
      </c>
      <c r="AL72" s="5">
        <v>3.0133568042594798</v>
      </c>
      <c r="AM72" s="5">
        <v>3.0161468717196298</v>
      </c>
      <c r="AN72" s="5">
        <v>3.76092</v>
      </c>
      <c r="AO72" s="5">
        <v>3.7961200000000002</v>
      </c>
      <c r="AP72" s="5">
        <v>3.3150566482300312</v>
      </c>
      <c r="AQ72" s="5">
        <v>3.4885324404766371</v>
      </c>
      <c r="AR72" s="5">
        <v>9.5755432841476651</v>
      </c>
      <c r="AS72" s="5">
        <v>8.7627743688957942</v>
      </c>
      <c r="AU72">
        <v>295</v>
      </c>
      <c r="AW72" t="s">
        <v>16</v>
      </c>
    </row>
    <row r="73" spans="1:49" x14ac:dyDescent="0.4">
      <c r="A73">
        <v>9</v>
      </c>
      <c r="C73" t="s">
        <v>83</v>
      </c>
      <c r="D73" s="5">
        <v>3.14795595595595E-2</v>
      </c>
      <c r="E73" s="5">
        <v>2.557181181181175E-2</v>
      </c>
      <c r="F73">
        <v>100</v>
      </c>
      <c r="G73">
        <v>0</v>
      </c>
      <c r="H73">
        <v>463</v>
      </c>
      <c r="I73" s="5">
        <f t="shared" si="1"/>
        <v>14.483065591500008</v>
      </c>
      <c r="M73" t="s">
        <v>55</v>
      </c>
      <c r="N73" t="s">
        <v>57</v>
      </c>
      <c r="P73" t="s">
        <v>59</v>
      </c>
      <c r="Q73" t="s">
        <v>70</v>
      </c>
      <c r="V73">
        <v>0.8</v>
      </c>
      <c r="W73" t="s">
        <v>61</v>
      </c>
      <c r="Z73" s="6">
        <v>623.22376633944998</v>
      </c>
      <c r="AA73" s="6">
        <v>630.38392883475001</v>
      </c>
      <c r="AB73" s="6">
        <v>635.64840206350004</v>
      </c>
      <c r="AC73" s="6">
        <v>641.06081113899995</v>
      </c>
      <c r="AD73" s="6">
        <v>648.47272334595004</v>
      </c>
      <c r="AE73" s="6">
        <v>608.44568524750002</v>
      </c>
      <c r="AF73" s="6">
        <v>616.10520871649999</v>
      </c>
      <c r="AG73" s="6">
        <v>621.16533647200004</v>
      </c>
      <c r="AH73" s="6">
        <v>626.09320669474994</v>
      </c>
      <c r="AI73" s="6">
        <v>633.24148622610005</v>
      </c>
      <c r="AJ73" s="5">
        <v>0.95390485880999998</v>
      </c>
      <c r="AK73" s="5">
        <v>0.193671954545</v>
      </c>
      <c r="AL73" s="5">
        <v>3.02534567688279</v>
      </c>
      <c r="AM73" s="5">
        <v>3.02807824020024</v>
      </c>
      <c r="AN73" s="5">
        <v>3.77657</v>
      </c>
      <c r="AO73" s="5">
        <v>3.8127200000000001</v>
      </c>
      <c r="AP73" s="5">
        <v>3.3262959628889619</v>
      </c>
      <c r="AQ73" s="5">
        <v>3.4792321136631998</v>
      </c>
      <c r="AR73" s="5">
        <v>9.5591408649692475</v>
      </c>
      <c r="AS73" s="5">
        <v>8.7539542455172956</v>
      </c>
      <c r="AU73">
        <v>868</v>
      </c>
      <c r="AW73" t="s">
        <v>83</v>
      </c>
    </row>
    <row r="74" spans="1:49" x14ac:dyDescent="0.4">
      <c r="A74">
        <v>1</v>
      </c>
      <c r="B74" s="3" t="s">
        <v>84</v>
      </c>
      <c r="C74" t="s">
        <v>12</v>
      </c>
      <c r="D74" s="5">
        <v>0.37950457123790421</v>
      </c>
      <c r="E74" s="5">
        <v>0.113520854187521</v>
      </c>
      <c r="F74">
        <v>30</v>
      </c>
      <c r="G74">
        <v>0</v>
      </c>
      <c r="H74">
        <v>109</v>
      </c>
      <c r="I74" s="5">
        <f t="shared" si="1"/>
        <v>4.8500000000001364</v>
      </c>
      <c r="K74" t="s">
        <v>62</v>
      </c>
      <c r="M74" t="s">
        <v>55</v>
      </c>
      <c r="N74" t="s">
        <v>57</v>
      </c>
      <c r="P74" t="s">
        <v>59</v>
      </c>
      <c r="Q74" t="s">
        <v>70</v>
      </c>
      <c r="V74">
        <v>0.8</v>
      </c>
      <c r="W74" t="s">
        <v>61</v>
      </c>
      <c r="Z74" s="6">
        <v>473.86500000000001</v>
      </c>
      <c r="AA74" s="6">
        <v>477.3</v>
      </c>
      <c r="AB74" s="6">
        <v>479.76666666666671</v>
      </c>
      <c r="AC74" s="6">
        <v>482.3</v>
      </c>
      <c r="AD74" s="6">
        <v>486.06833333333333</v>
      </c>
      <c r="AE74" s="6">
        <v>468.89833333333331</v>
      </c>
      <c r="AF74" s="6">
        <v>472.125</v>
      </c>
      <c r="AG74" s="6">
        <v>474.91666666666657</v>
      </c>
      <c r="AH74" s="6">
        <v>477.3416666666667</v>
      </c>
      <c r="AI74" s="6">
        <v>481.36666666666667</v>
      </c>
      <c r="AJ74" s="5">
        <v>0.96229833333333337</v>
      </c>
      <c r="AK74" s="5">
        <v>0.224242</v>
      </c>
      <c r="AL74" s="5">
        <v>1.790554666666667</v>
      </c>
      <c r="AM74" s="5">
        <v>1.797269</v>
      </c>
      <c r="AN74" s="5">
        <v>2.678633333333333</v>
      </c>
      <c r="AO74" s="5">
        <v>2.7067333333333332</v>
      </c>
      <c r="AP74" s="5">
        <v>3.9204081491178271</v>
      </c>
      <c r="AQ74" s="5">
        <v>3.882715142803987</v>
      </c>
      <c r="AR74" s="5">
        <v>8.5162496378769976</v>
      </c>
      <c r="AS74" s="5">
        <v>8.8806227132608235</v>
      </c>
      <c r="AU74">
        <v>32</v>
      </c>
      <c r="AV74" s="3" t="s">
        <v>84</v>
      </c>
      <c r="AW74" t="s">
        <v>12</v>
      </c>
    </row>
    <row r="75" spans="1:49" x14ac:dyDescent="0.4">
      <c r="A75">
        <v>2</v>
      </c>
      <c r="B75" t="s">
        <v>22</v>
      </c>
      <c r="C75" t="s">
        <v>11</v>
      </c>
      <c r="D75" s="5">
        <v>0.37719392726059348</v>
      </c>
      <c r="E75" s="5">
        <v>0.11397010343677021</v>
      </c>
      <c r="F75">
        <v>30</v>
      </c>
      <c r="G75">
        <v>0</v>
      </c>
      <c r="H75">
        <v>573</v>
      </c>
      <c r="I75" s="5">
        <f t="shared" si="1"/>
        <v>19.616666666666561</v>
      </c>
      <c r="K75" t="s">
        <v>62</v>
      </c>
      <c r="M75" t="s">
        <v>55</v>
      </c>
      <c r="N75" t="s">
        <v>57</v>
      </c>
      <c r="P75" t="s">
        <v>59</v>
      </c>
      <c r="Q75" t="s">
        <v>70</v>
      </c>
      <c r="V75">
        <v>0.8</v>
      </c>
      <c r="W75" t="s">
        <v>61</v>
      </c>
      <c r="Z75" s="6">
        <v>679.19500000000005</v>
      </c>
      <c r="AA75" s="6">
        <v>685.95833333333337</v>
      </c>
      <c r="AB75" s="6">
        <v>689.81666666666661</v>
      </c>
      <c r="AC75" s="6">
        <v>693.93333333333328</v>
      </c>
      <c r="AD75" s="6">
        <v>699.8366666666667</v>
      </c>
      <c r="AE75" s="6">
        <v>659.63166666666666</v>
      </c>
      <c r="AF75" s="6">
        <v>665.92499999999995</v>
      </c>
      <c r="AG75" s="6">
        <v>670.2</v>
      </c>
      <c r="AH75" s="6">
        <v>674.3</v>
      </c>
      <c r="AI75" s="6">
        <v>680.20166666666671</v>
      </c>
      <c r="AJ75" s="5">
        <v>0.9626986666666667</v>
      </c>
      <c r="AK75" s="5">
        <v>0.2247773333333333</v>
      </c>
      <c r="AL75" s="5">
        <v>1.792994666666667</v>
      </c>
      <c r="AM75" s="5">
        <v>1.7999050000000001</v>
      </c>
      <c r="AN75" s="5">
        <v>2.6743000000000001</v>
      </c>
      <c r="AO75" s="5">
        <v>2.7141999999999999</v>
      </c>
      <c r="AP75" s="5">
        <v>3.9155170945105588</v>
      </c>
      <c r="AQ75" s="5">
        <v>3.8823033286777671</v>
      </c>
      <c r="AR75" s="5">
        <v>8.5111787599050714</v>
      </c>
      <c r="AS75" s="5">
        <v>8.9045982518508335</v>
      </c>
      <c r="AU75">
        <v>59</v>
      </c>
      <c r="AV75" t="s">
        <v>22</v>
      </c>
      <c r="AW75" t="s">
        <v>11</v>
      </c>
    </row>
    <row r="76" spans="1:49" x14ac:dyDescent="0.4">
      <c r="A76">
        <v>3</v>
      </c>
      <c r="C76" t="s">
        <v>17</v>
      </c>
      <c r="D76" s="5">
        <v>0.36673793793793752</v>
      </c>
      <c r="E76" s="5">
        <v>0.1098724057390725</v>
      </c>
      <c r="F76">
        <v>30</v>
      </c>
      <c r="G76">
        <v>1</v>
      </c>
      <c r="H76">
        <v>225</v>
      </c>
      <c r="I76" s="5">
        <f t="shared" si="1"/>
        <v>15.058250000000044</v>
      </c>
      <c r="K76" t="s">
        <v>62</v>
      </c>
      <c r="M76" t="s">
        <v>55</v>
      </c>
      <c r="N76" t="s">
        <v>57</v>
      </c>
      <c r="P76" t="s">
        <v>59</v>
      </c>
      <c r="Q76" t="s">
        <v>70</v>
      </c>
      <c r="V76">
        <v>0.8</v>
      </c>
      <c r="W76" t="s">
        <v>61</v>
      </c>
      <c r="Z76" s="6">
        <v>578.99078499999996</v>
      </c>
      <c r="AA76" s="6">
        <v>585.85736666666662</v>
      </c>
      <c r="AB76" s="6">
        <v>590.53763333333336</v>
      </c>
      <c r="AC76" s="6">
        <v>595.45942500000001</v>
      </c>
      <c r="AD76" s="6">
        <v>601.69202666666661</v>
      </c>
      <c r="AE76" s="6">
        <v>563.26660833333335</v>
      </c>
      <c r="AF76" s="6">
        <v>570.11840833333338</v>
      </c>
      <c r="AG76" s="6">
        <v>575.47938333333332</v>
      </c>
      <c r="AH76" s="6">
        <v>580.71336666666662</v>
      </c>
      <c r="AI76" s="6">
        <v>587.04818333333321</v>
      </c>
      <c r="AJ76" s="5">
        <v>0.96212733333333333</v>
      </c>
      <c r="AK76" s="5">
        <v>0.22619666666666671</v>
      </c>
      <c r="AL76" s="5">
        <v>1.7842416666666669</v>
      </c>
      <c r="AM76" s="5">
        <v>1.789947</v>
      </c>
      <c r="AN76" s="5">
        <v>2.6701666666666668</v>
      </c>
      <c r="AO76" s="5">
        <v>2.6970666666666672</v>
      </c>
      <c r="AP76" s="5">
        <v>3.9307034222411361</v>
      </c>
      <c r="AQ76" s="5">
        <v>3.8831199859262888</v>
      </c>
      <c r="AR76" s="5">
        <v>8.5608920582527634</v>
      </c>
      <c r="AS76" s="5">
        <v>8.8703833665672871</v>
      </c>
      <c r="AU76">
        <v>59</v>
      </c>
      <c r="AW76" t="s">
        <v>17</v>
      </c>
    </row>
    <row r="77" spans="1:49" x14ac:dyDescent="0.4">
      <c r="A77">
        <v>4</v>
      </c>
      <c r="C77" t="s">
        <v>13</v>
      </c>
      <c r="D77" s="5">
        <v>0.3787232565899229</v>
      </c>
      <c r="E77" s="5">
        <v>0.1137273940607275</v>
      </c>
      <c r="F77">
        <v>30</v>
      </c>
      <c r="G77">
        <v>0</v>
      </c>
      <c r="H77">
        <v>577</v>
      </c>
      <c r="I77" s="5">
        <f t="shared" si="1"/>
        <v>26.352833333333365</v>
      </c>
      <c r="K77" t="s">
        <v>62</v>
      </c>
      <c r="M77" t="s">
        <v>55</v>
      </c>
      <c r="N77" t="s">
        <v>57</v>
      </c>
      <c r="P77" t="s">
        <v>59</v>
      </c>
      <c r="Q77" t="s">
        <v>70</v>
      </c>
      <c r="V77">
        <v>0.8</v>
      </c>
      <c r="W77" t="s">
        <v>61</v>
      </c>
      <c r="Z77" s="6">
        <v>643.6182</v>
      </c>
      <c r="AA77" s="6">
        <v>652.6819999999999</v>
      </c>
      <c r="AB77" s="6">
        <v>659.03800000000001</v>
      </c>
      <c r="AC77" s="6">
        <v>665.47225000000003</v>
      </c>
      <c r="AD77" s="6">
        <v>673.96064999999999</v>
      </c>
      <c r="AE77" s="6">
        <v>619.86986666666667</v>
      </c>
      <c r="AF77" s="6">
        <v>626.71141666666665</v>
      </c>
      <c r="AG77" s="6">
        <v>632.68516666666665</v>
      </c>
      <c r="AH77" s="6">
        <v>639.28549999999996</v>
      </c>
      <c r="AI77" s="6">
        <v>647.88986666666665</v>
      </c>
      <c r="AJ77" s="5">
        <v>0.9587673333333333</v>
      </c>
      <c r="AK77" s="5">
        <v>0.227358</v>
      </c>
      <c r="AL77" s="5">
        <v>1.7898916666666671</v>
      </c>
      <c r="AM77" s="5">
        <v>1.7978793333333329</v>
      </c>
      <c r="AN77" s="5">
        <v>2.715033333333333</v>
      </c>
      <c r="AO77" s="5">
        <v>2.7378999999999998</v>
      </c>
      <c r="AP77" s="5">
        <v>3.935940925219962</v>
      </c>
      <c r="AQ77" s="5">
        <v>3.847215658193579</v>
      </c>
      <c r="AR77" s="5">
        <v>8.4148357058093008</v>
      </c>
      <c r="AS77" s="5">
        <v>8.8061873241667392</v>
      </c>
      <c r="AU77">
        <v>108</v>
      </c>
      <c r="AW77" t="s">
        <v>13</v>
      </c>
    </row>
    <row r="78" spans="1:49" x14ac:dyDescent="0.4">
      <c r="A78">
        <v>5</v>
      </c>
      <c r="C78" t="s">
        <v>14</v>
      </c>
      <c r="D78" s="5">
        <v>0.37894527861194488</v>
      </c>
      <c r="E78" s="5">
        <v>0.1140166166166167</v>
      </c>
      <c r="F78">
        <v>30</v>
      </c>
      <c r="G78">
        <v>11</v>
      </c>
      <c r="H78">
        <v>24</v>
      </c>
      <c r="I78" s="5">
        <f t="shared" si="1"/>
        <v>6.9826666666667734</v>
      </c>
      <c r="K78" t="s">
        <v>62</v>
      </c>
      <c r="M78" t="s">
        <v>55</v>
      </c>
      <c r="N78" t="s">
        <v>57</v>
      </c>
      <c r="P78" t="s">
        <v>59</v>
      </c>
      <c r="Q78" t="s">
        <v>70</v>
      </c>
      <c r="V78">
        <v>0.8</v>
      </c>
      <c r="W78" t="s">
        <v>61</v>
      </c>
      <c r="Z78" s="6">
        <v>679.2488666666668</v>
      </c>
      <c r="AA78" s="6">
        <v>689.90016666666656</v>
      </c>
      <c r="AB78" s="6">
        <v>698.29583333333335</v>
      </c>
      <c r="AC78" s="6">
        <v>706.46900000000005</v>
      </c>
      <c r="AD78" s="6">
        <v>718.84971666666661</v>
      </c>
      <c r="AE78" s="6">
        <v>669.64018333333331</v>
      </c>
      <c r="AF78" s="6">
        <v>681.50291666666669</v>
      </c>
      <c r="AG78" s="6">
        <v>691.31316666666658</v>
      </c>
      <c r="AH78" s="6">
        <v>700.63341666666668</v>
      </c>
      <c r="AI78" s="6">
        <v>714.2953</v>
      </c>
      <c r="AJ78" s="5">
        <v>0.95891633333333337</v>
      </c>
      <c r="AK78" s="5">
        <v>0.226602</v>
      </c>
      <c r="AL78" s="5">
        <v>1.787463</v>
      </c>
      <c r="AM78" s="5">
        <v>1.7941566666666671</v>
      </c>
      <c r="AN78" s="5">
        <v>2.7033666666666671</v>
      </c>
      <c r="AO78" s="5">
        <v>2.7372000000000001</v>
      </c>
      <c r="AP78" s="5">
        <v>3.923910755529461</v>
      </c>
      <c r="AQ78" s="5">
        <v>3.8444944038165119</v>
      </c>
      <c r="AR78" s="5">
        <v>8.4443999615124614</v>
      </c>
      <c r="AS78" s="5">
        <v>8.82038008358243</v>
      </c>
      <c r="AU78">
        <v>157</v>
      </c>
      <c r="AW78" t="s">
        <v>14</v>
      </c>
    </row>
    <row r="79" spans="1:49" x14ac:dyDescent="0.4">
      <c r="A79">
        <v>6</v>
      </c>
      <c r="C79" t="s">
        <v>82</v>
      </c>
      <c r="D79" s="5">
        <v>0.36123083083083041</v>
      </c>
      <c r="E79" s="5">
        <v>0.10776890223556899</v>
      </c>
      <c r="F79">
        <v>30</v>
      </c>
      <c r="G79">
        <v>0</v>
      </c>
      <c r="H79">
        <v>72</v>
      </c>
      <c r="I79" s="5">
        <f t="shared" si="1"/>
        <v>8.8350547483332775</v>
      </c>
      <c r="K79" t="s">
        <v>62</v>
      </c>
      <c r="M79" t="s">
        <v>55</v>
      </c>
      <c r="N79" t="s">
        <v>57</v>
      </c>
      <c r="P79" t="s">
        <v>59</v>
      </c>
      <c r="Q79" t="s">
        <v>70</v>
      </c>
      <c r="V79">
        <v>0.8</v>
      </c>
      <c r="W79" t="s">
        <v>61</v>
      </c>
      <c r="Z79" s="6">
        <v>605.69683938450009</v>
      </c>
      <c r="AA79" s="6">
        <v>614.88356228750001</v>
      </c>
      <c r="AB79" s="6">
        <v>620.93150278666667</v>
      </c>
      <c r="AC79" s="6">
        <v>627.44963606166675</v>
      </c>
      <c r="AD79" s="6">
        <v>636.48296141150001</v>
      </c>
      <c r="AE79" s="6">
        <v>594.56632131666663</v>
      </c>
      <c r="AF79" s="6">
        <v>604.99751665916665</v>
      </c>
      <c r="AG79" s="6">
        <v>612.09644803833339</v>
      </c>
      <c r="AH79" s="6">
        <v>619.42939460749994</v>
      </c>
      <c r="AI79" s="6">
        <v>629.7693465100001</v>
      </c>
      <c r="AJ79" s="5">
        <v>0.96135133333333334</v>
      </c>
      <c r="AK79" s="5">
        <v>0.224139</v>
      </c>
      <c r="AL79" s="5">
        <v>1.768388333333333</v>
      </c>
      <c r="AM79" s="5">
        <v>1.7756916666666669</v>
      </c>
      <c r="AN79" s="5">
        <v>2.641233333333334</v>
      </c>
      <c r="AO79" s="5">
        <v>2.6951333333333332</v>
      </c>
      <c r="AP79" s="5">
        <v>3.931566437264356</v>
      </c>
      <c r="AQ79" s="5">
        <v>3.865222093691171</v>
      </c>
      <c r="AR79" s="5">
        <v>8.6036146883398263</v>
      </c>
      <c r="AS79" s="5">
        <v>8.8282175874759634</v>
      </c>
      <c r="AU79">
        <v>51</v>
      </c>
      <c r="AW79" t="s">
        <v>82</v>
      </c>
    </row>
    <row r="80" spans="1:49" x14ac:dyDescent="0.4">
      <c r="A80">
        <v>7</v>
      </c>
      <c r="C80" t="s">
        <v>15</v>
      </c>
      <c r="D80" s="5">
        <v>8.2752252252252204E-2</v>
      </c>
      <c r="E80" s="5">
        <v>7.5102142142142114E-2</v>
      </c>
      <c r="F80">
        <v>100</v>
      </c>
      <c r="G80">
        <v>0</v>
      </c>
      <c r="H80">
        <v>949</v>
      </c>
      <c r="I80" s="5">
        <f t="shared" si="1"/>
        <v>37.460750000000075</v>
      </c>
      <c r="K80" t="s">
        <v>62</v>
      </c>
      <c r="M80" t="s">
        <v>55</v>
      </c>
      <c r="N80" t="s">
        <v>57</v>
      </c>
      <c r="P80" t="s">
        <v>59</v>
      </c>
      <c r="Q80" t="s">
        <v>70</v>
      </c>
      <c r="V80">
        <v>0.8</v>
      </c>
      <c r="W80" t="s">
        <v>61</v>
      </c>
      <c r="Z80" s="6">
        <v>722.44983000000002</v>
      </c>
      <c r="AA80" s="6">
        <v>730.90634999999997</v>
      </c>
      <c r="AB80" s="6">
        <v>736.55780000000004</v>
      </c>
      <c r="AC80" s="6">
        <v>742.48029999999994</v>
      </c>
      <c r="AD80" s="6">
        <v>751.08084499999995</v>
      </c>
      <c r="AE80" s="6">
        <v>688.30860000000007</v>
      </c>
      <c r="AF80" s="6">
        <v>694.5929000000001</v>
      </c>
      <c r="AG80" s="6">
        <v>699.09704999999997</v>
      </c>
      <c r="AH80" s="6">
        <v>703.84629999999993</v>
      </c>
      <c r="AI80" s="6">
        <v>711.32997</v>
      </c>
      <c r="AJ80" s="5">
        <v>0.94911346003999997</v>
      </c>
      <c r="AK80" s="5">
        <v>0.19203712384499999</v>
      </c>
      <c r="AL80" s="5">
        <v>1.88853811905879</v>
      </c>
      <c r="AM80" s="5">
        <v>1.8904232314932401</v>
      </c>
      <c r="AN80" s="5">
        <v>1.9812399999999999</v>
      </c>
      <c r="AO80" s="5">
        <v>2.0091999999999999</v>
      </c>
      <c r="AP80" s="5">
        <v>3.3455329391186912</v>
      </c>
      <c r="AQ80" s="5">
        <v>3.4663949262594782</v>
      </c>
      <c r="AR80" s="5">
        <v>11.287949651496969</v>
      </c>
      <c r="AS80" s="5">
        <v>10.40428622068775</v>
      </c>
      <c r="AU80">
        <v>709</v>
      </c>
      <c r="AW80" t="s">
        <v>15</v>
      </c>
    </row>
    <row r="81" spans="1:49" x14ac:dyDescent="0.4">
      <c r="A81">
        <v>8</v>
      </c>
      <c r="C81" t="s">
        <v>16</v>
      </c>
      <c r="D81" s="5">
        <v>8.6295475475475419E-2</v>
      </c>
      <c r="E81" s="5">
        <v>7.6589569569569541E-2</v>
      </c>
      <c r="F81">
        <v>100</v>
      </c>
      <c r="G81">
        <v>0</v>
      </c>
      <c r="H81">
        <v>424</v>
      </c>
      <c r="I81" s="5">
        <f t="shared" si="1"/>
        <v>19.751720000000091</v>
      </c>
      <c r="K81" t="s">
        <v>62</v>
      </c>
      <c r="M81" t="s">
        <v>55</v>
      </c>
      <c r="N81" t="s">
        <v>57</v>
      </c>
      <c r="P81" t="s">
        <v>59</v>
      </c>
      <c r="Q81" t="s">
        <v>70</v>
      </c>
      <c r="V81">
        <v>0.8</v>
      </c>
      <c r="W81" t="s">
        <v>61</v>
      </c>
      <c r="Z81" s="6">
        <v>785.43561499999998</v>
      </c>
      <c r="AA81" s="6">
        <v>792.84742499999993</v>
      </c>
      <c r="AB81" s="6">
        <v>798.29104000000007</v>
      </c>
      <c r="AC81" s="6">
        <v>803.44277000000011</v>
      </c>
      <c r="AD81" s="6">
        <v>811.57049000000006</v>
      </c>
      <c r="AE81" s="6">
        <v>765.43915699999991</v>
      </c>
      <c r="AF81" s="6">
        <v>773.52077750000012</v>
      </c>
      <c r="AG81" s="6">
        <v>778.53931999999998</v>
      </c>
      <c r="AH81" s="6">
        <v>783.93413500000008</v>
      </c>
      <c r="AI81" s="6">
        <v>790.97828599999991</v>
      </c>
      <c r="AJ81" s="5">
        <v>0.94868932977999998</v>
      </c>
      <c r="AK81" s="5">
        <v>0.19027967355</v>
      </c>
      <c r="AL81" s="5">
        <v>1.91017761209197</v>
      </c>
      <c r="AM81" s="5">
        <v>1.9125243769005</v>
      </c>
      <c r="AN81" s="5">
        <v>2.0513300000000001</v>
      </c>
      <c r="AO81" s="5">
        <v>2.0822400000000001</v>
      </c>
      <c r="AP81" s="5">
        <v>3.3410685967876481</v>
      </c>
      <c r="AQ81" s="5">
        <v>3.4701285072340231</v>
      </c>
      <c r="AR81" s="5">
        <v>11.231628981011189</v>
      </c>
      <c r="AS81" s="5">
        <v>10.36990712008329</v>
      </c>
      <c r="AU81">
        <v>72</v>
      </c>
      <c r="AW81" t="s">
        <v>16</v>
      </c>
    </row>
    <row r="82" spans="1:49" x14ac:dyDescent="0.4">
      <c r="A82">
        <v>9</v>
      </c>
      <c r="C82" t="s">
        <v>83</v>
      </c>
      <c r="D82" s="5">
        <v>8.9316836836836777E-2</v>
      </c>
      <c r="E82" s="5">
        <v>7.8806306306306265E-2</v>
      </c>
      <c r="F82">
        <v>100</v>
      </c>
      <c r="G82">
        <v>0</v>
      </c>
      <c r="H82">
        <v>328</v>
      </c>
      <c r="I82" s="5">
        <f t="shared" si="1"/>
        <v>14.600159568499976</v>
      </c>
      <c r="K82" t="s">
        <v>62</v>
      </c>
      <c r="M82" t="s">
        <v>55</v>
      </c>
      <c r="N82" t="s">
        <v>57</v>
      </c>
      <c r="P82" t="s">
        <v>59</v>
      </c>
      <c r="Q82" t="s">
        <v>70</v>
      </c>
      <c r="V82">
        <v>0.8</v>
      </c>
      <c r="W82" t="s">
        <v>61</v>
      </c>
      <c r="Z82" s="6">
        <v>683.48532432335003</v>
      </c>
      <c r="AA82" s="6">
        <v>690.68743958175003</v>
      </c>
      <c r="AB82" s="6">
        <v>695.34860929699994</v>
      </c>
      <c r="AC82" s="6">
        <v>700.72073037149994</v>
      </c>
      <c r="AD82" s="6">
        <v>708.43950772149992</v>
      </c>
      <c r="AE82" s="6">
        <v>670.50329017324998</v>
      </c>
      <c r="AF82" s="6">
        <v>676.38820464449998</v>
      </c>
      <c r="AG82" s="6">
        <v>680.74844972849996</v>
      </c>
      <c r="AH82" s="6">
        <v>685.36530931574998</v>
      </c>
      <c r="AI82" s="6">
        <v>691.90140050135005</v>
      </c>
      <c r="AJ82" s="5">
        <v>0.94895491624999995</v>
      </c>
      <c r="AK82" s="5">
        <v>0.19174106640499999</v>
      </c>
      <c r="AL82" s="5">
        <v>1.93491861646675</v>
      </c>
      <c r="AM82" s="5">
        <v>1.9372314721396</v>
      </c>
      <c r="AN82" s="5">
        <v>2.0770599999999999</v>
      </c>
      <c r="AO82" s="5">
        <v>2.1043099999999999</v>
      </c>
      <c r="AP82" s="5">
        <v>3.3333994397369082</v>
      </c>
      <c r="AQ82" s="5">
        <v>3.4611457369163152</v>
      </c>
      <c r="AR82" s="5">
        <v>11.31089531877045</v>
      </c>
      <c r="AS82" s="5">
        <v>10.39785216597099</v>
      </c>
      <c r="AU82">
        <v>832</v>
      </c>
      <c r="AW82" t="s">
        <v>83</v>
      </c>
    </row>
    <row r="83" spans="1:49" x14ac:dyDescent="0.4">
      <c r="A83">
        <v>1</v>
      </c>
      <c r="B83" s="3" t="s">
        <v>85</v>
      </c>
      <c r="C83" t="s">
        <v>15</v>
      </c>
      <c r="D83" s="5">
        <v>0.1831106106106106</v>
      </c>
      <c r="E83" s="5">
        <v>0.2256968968968969</v>
      </c>
      <c r="F83">
        <v>40</v>
      </c>
      <c r="G83">
        <v>0</v>
      </c>
      <c r="H83">
        <v>335</v>
      </c>
      <c r="I83" s="5">
        <f t="shared" si="1"/>
        <v>21.943125000000009</v>
      </c>
      <c r="K83" t="s">
        <v>71</v>
      </c>
      <c r="M83" t="s">
        <v>55</v>
      </c>
      <c r="N83" t="s">
        <v>57</v>
      </c>
      <c r="P83" t="s">
        <v>59</v>
      </c>
      <c r="Q83" t="s">
        <v>70</v>
      </c>
      <c r="T83" t="s">
        <v>52</v>
      </c>
      <c r="V83">
        <v>1.5</v>
      </c>
      <c r="W83" t="s">
        <v>72</v>
      </c>
      <c r="Z83" s="6">
        <v>683.60175000000004</v>
      </c>
      <c r="AA83" s="6">
        <v>692.82018749999997</v>
      </c>
      <c r="AB83" s="6">
        <v>700.24762499999997</v>
      </c>
      <c r="AC83" s="6">
        <v>706.46018749999996</v>
      </c>
      <c r="AD83" s="6">
        <v>717.493425</v>
      </c>
      <c r="AE83" s="6">
        <v>665.43217500000003</v>
      </c>
      <c r="AF83" s="6">
        <v>672.84918749999997</v>
      </c>
      <c r="AG83" s="6">
        <v>678.30449999999996</v>
      </c>
      <c r="AH83" s="6">
        <v>684.04362500000002</v>
      </c>
      <c r="AI83" s="6">
        <v>691.45751250000001</v>
      </c>
      <c r="AJ83" s="5">
        <v>0.93232515834999996</v>
      </c>
      <c r="AK83" s="5">
        <v>0.19995054818749999</v>
      </c>
      <c r="AL83" s="5">
        <v>2.3896827297827752</v>
      </c>
      <c r="AM83" s="5">
        <v>2.4021589542667501</v>
      </c>
      <c r="AN83" s="5">
        <v>1.334225</v>
      </c>
      <c r="AO83" s="5">
        <v>1.477125</v>
      </c>
      <c r="AP83" s="5">
        <v>2.0927715</v>
      </c>
      <c r="AQ83" s="5">
        <v>2.0750042500000001</v>
      </c>
      <c r="AR83" s="5">
        <v>11.252371999999999</v>
      </c>
      <c r="AS83" s="5">
        <v>11.161104249999999</v>
      </c>
      <c r="AU83">
        <v>110</v>
      </c>
      <c r="AV83" s="3" t="s">
        <v>85</v>
      </c>
      <c r="AW83" t="s">
        <v>15</v>
      </c>
    </row>
    <row r="84" spans="1:49" x14ac:dyDescent="0.4">
      <c r="A84">
        <v>2</v>
      </c>
      <c r="B84" t="s">
        <v>22</v>
      </c>
      <c r="C84" t="s">
        <v>16</v>
      </c>
      <c r="D84" s="5">
        <v>0.18406476476476469</v>
      </c>
      <c r="E84" s="5">
        <v>0.22703798798798799</v>
      </c>
      <c r="F84">
        <v>40</v>
      </c>
      <c r="G84">
        <v>0</v>
      </c>
      <c r="H84">
        <v>392</v>
      </c>
      <c r="I84" s="5">
        <f t="shared" si="1"/>
        <v>26.340325000000007</v>
      </c>
      <c r="K84" t="s">
        <v>71</v>
      </c>
      <c r="M84" t="s">
        <v>55</v>
      </c>
      <c r="N84" t="s">
        <v>57</v>
      </c>
      <c r="P84" t="s">
        <v>59</v>
      </c>
      <c r="Q84" t="s">
        <v>70</v>
      </c>
      <c r="T84" t="s">
        <v>52</v>
      </c>
      <c r="V84">
        <v>1.5</v>
      </c>
      <c r="W84" t="s">
        <v>72</v>
      </c>
      <c r="Z84" s="6">
        <v>756.68133124999997</v>
      </c>
      <c r="AA84" s="6">
        <v>767.28169374999993</v>
      </c>
      <c r="AB84" s="6">
        <v>774.41977499999996</v>
      </c>
      <c r="AC84" s="6">
        <v>782.02351874999999</v>
      </c>
      <c r="AD84" s="6">
        <v>794.92266625000002</v>
      </c>
      <c r="AE84" s="6">
        <v>730.1256037500001</v>
      </c>
      <c r="AF84" s="6">
        <v>741.39239375</v>
      </c>
      <c r="AG84" s="6">
        <v>748.07944999999995</v>
      </c>
      <c r="AH84" s="6">
        <v>755.71643125000003</v>
      </c>
      <c r="AI84" s="6">
        <v>766.76205249999998</v>
      </c>
      <c r="AJ84" s="5">
        <v>0.93202658487500001</v>
      </c>
      <c r="AK84" s="5">
        <v>0.20131449377499999</v>
      </c>
      <c r="AL84" s="5">
        <v>2.3967509182191251</v>
      </c>
      <c r="AM84" s="5">
        <v>2.4107612563205252</v>
      </c>
      <c r="AN84" s="5">
        <v>1.3490249999999999</v>
      </c>
      <c r="AO84" s="5">
        <v>1.4761500000000001</v>
      </c>
      <c r="AP84" s="5">
        <v>2.0896427499999999</v>
      </c>
      <c r="AQ84" s="5">
        <v>2.0720022500000002</v>
      </c>
      <c r="AR84" s="5">
        <v>11.24002525</v>
      </c>
      <c r="AS84" s="5">
        <v>11.15245</v>
      </c>
      <c r="AU84">
        <v>120</v>
      </c>
      <c r="AV84" t="s">
        <v>22</v>
      </c>
      <c r="AW84" t="s">
        <v>16</v>
      </c>
    </row>
    <row r="85" spans="1:49" x14ac:dyDescent="0.4">
      <c r="A85">
        <v>3</v>
      </c>
      <c r="B85" t="s">
        <v>76</v>
      </c>
      <c r="C85" t="s">
        <v>83</v>
      </c>
      <c r="D85" s="5">
        <v>0.18638588588588589</v>
      </c>
      <c r="E85" s="5">
        <v>0.23151036036036041</v>
      </c>
      <c r="F85">
        <v>40</v>
      </c>
      <c r="G85">
        <v>1</v>
      </c>
      <c r="H85">
        <v>143</v>
      </c>
      <c r="I85" s="5">
        <f t="shared" si="1"/>
        <v>14.173450175000085</v>
      </c>
      <c r="K85" t="s">
        <v>71</v>
      </c>
      <c r="M85" t="s">
        <v>55</v>
      </c>
      <c r="N85" t="s">
        <v>57</v>
      </c>
      <c r="P85" t="s">
        <v>59</v>
      </c>
      <c r="Q85" t="s">
        <v>70</v>
      </c>
      <c r="T85" t="s">
        <v>52</v>
      </c>
      <c r="V85">
        <v>1.5</v>
      </c>
      <c r="W85" t="s">
        <v>72</v>
      </c>
      <c r="Z85" s="6">
        <v>666.8603318401249</v>
      </c>
      <c r="AA85" s="6">
        <v>675.00042198687493</v>
      </c>
      <c r="AB85" s="6">
        <v>681.39729399750001</v>
      </c>
      <c r="AC85" s="6">
        <v>687.76674461250013</v>
      </c>
      <c r="AD85" s="6">
        <v>697.3578557246251</v>
      </c>
      <c r="AE85" s="6">
        <v>654.27721001475004</v>
      </c>
      <c r="AF85" s="6">
        <v>661.90884350187503</v>
      </c>
      <c r="AG85" s="6">
        <v>667.22384382249993</v>
      </c>
      <c r="AH85" s="6">
        <v>672.34994732437497</v>
      </c>
      <c r="AI85" s="6">
        <v>680.98911797462495</v>
      </c>
      <c r="AJ85" s="5">
        <v>0.93252841980000001</v>
      </c>
      <c r="AK85" s="5">
        <v>0.199299452525</v>
      </c>
      <c r="AL85" s="5">
        <v>2.4190459252356251</v>
      </c>
      <c r="AM85" s="5">
        <v>2.4273638122162748</v>
      </c>
      <c r="AN85" s="5">
        <v>1.3368500000000001</v>
      </c>
      <c r="AO85" s="5">
        <v>1.4772000000000001</v>
      </c>
      <c r="AP85" s="5">
        <v>2.08603125</v>
      </c>
      <c r="AQ85" s="5">
        <v>2.0733095000000001</v>
      </c>
      <c r="AR85" s="5">
        <v>11.249635</v>
      </c>
      <c r="AS85" s="5">
        <v>11.139393</v>
      </c>
      <c r="AU85">
        <v>53</v>
      </c>
      <c r="AV85" t="s">
        <v>76</v>
      </c>
      <c r="AW85" t="s">
        <v>83</v>
      </c>
    </row>
    <row r="86" spans="1:49" x14ac:dyDescent="0.4">
      <c r="A86">
        <v>1</v>
      </c>
      <c r="B86" s="3" t="s">
        <v>86</v>
      </c>
      <c r="C86" t="s">
        <v>15</v>
      </c>
      <c r="D86" s="5">
        <v>0.15849049049049041</v>
      </c>
      <c r="E86" s="5">
        <v>0.12993557557557561</v>
      </c>
      <c r="F86">
        <v>50</v>
      </c>
      <c r="G86">
        <v>0</v>
      </c>
      <c r="H86">
        <v>659</v>
      </c>
      <c r="I86" s="5">
        <f t="shared" si="1"/>
        <v>27.623500000000149</v>
      </c>
      <c r="K86" t="s">
        <v>71</v>
      </c>
      <c r="M86" t="s">
        <v>55</v>
      </c>
      <c r="N86" t="s">
        <v>57</v>
      </c>
      <c r="P86" t="s">
        <v>59</v>
      </c>
      <c r="Q86" t="s">
        <v>70</v>
      </c>
      <c r="S86" t="s">
        <v>62</v>
      </c>
      <c r="V86">
        <v>1.5</v>
      </c>
      <c r="W86" t="s">
        <v>72</v>
      </c>
      <c r="Z86" s="6">
        <v>692.85647999999992</v>
      </c>
      <c r="AA86" s="6">
        <v>701.70400000000006</v>
      </c>
      <c r="AB86" s="6">
        <v>707.97240000000011</v>
      </c>
      <c r="AC86" s="6">
        <v>715.40949999999998</v>
      </c>
      <c r="AD86" s="6">
        <v>724.76846</v>
      </c>
      <c r="AE86" s="6">
        <v>665.98974999999996</v>
      </c>
      <c r="AF86" s="6">
        <v>674.50779999999997</v>
      </c>
      <c r="AG86" s="6">
        <v>680.34889999999996</v>
      </c>
      <c r="AH86" s="6">
        <v>686.30455000000006</v>
      </c>
      <c r="AI86" s="6">
        <v>695.84379000000001</v>
      </c>
      <c r="AJ86" s="5">
        <v>0.94764815782</v>
      </c>
      <c r="AK86" s="5">
        <v>0.18376452688</v>
      </c>
      <c r="AL86" s="5">
        <v>2.2938657555537598</v>
      </c>
      <c r="AM86" s="5">
        <v>2.3138809550215398</v>
      </c>
      <c r="AN86" s="5">
        <v>1.8207199999999999</v>
      </c>
      <c r="AO86" s="5">
        <v>1.92754</v>
      </c>
      <c r="AP86" s="5">
        <v>4.5574300000000001</v>
      </c>
      <c r="AQ86" s="5">
        <v>4.5349154</v>
      </c>
      <c r="AR86" s="5">
        <v>9.0843772000000005</v>
      </c>
      <c r="AS86" s="5">
        <v>9.1264722000000003</v>
      </c>
      <c r="AU86">
        <v>388</v>
      </c>
      <c r="AV86" s="3" t="s">
        <v>86</v>
      </c>
      <c r="AW86" t="s">
        <v>15</v>
      </c>
    </row>
    <row r="87" spans="1:49" x14ac:dyDescent="0.4">
      <c r="A87">
        <v>2</v>
      </c>
      <c r="B87" t="s">
        <v>22</v>
      </c>
      <c r="C87" t="s">
        <v>16</v>
      </c>
      <c r="D87" s="5">
        <v>0.16042322322322311</v>
      </c>
      <c r="E87" s="5">
        <v>0.1335918318318319</v>
      </c>
      <c r="F87">
        <v>50</v>
      </c>
      <c r="G87">
        <v>0</v>
      </c>
      <c r="H87">
        <v>245</v>
      </c>
      <c r="I87" s="5">
        <f t="shared" si="1"/>
        <v>19.223349999999982</v>
      </c>
      <c r="K87" t="s">
        <v>71</v>
      </c>
      <c r="M87" t="s">
        <v>55</v>
      </c>
      <c r="N87" t="s">
        <v>57</v>
      </c>
      <c r="P87" t="s">
        <v>59</v>
      </c>
      <c r="Q87" t="s">
        <v>70</v>
      </c>
      <c r="S87" t="s">
        <v>62</v>
      </c>
      <c r="V87">
        <v>1.5</v>
      </c>
      <c r="W87" t="s">
        <v>72</v>
      </c>
      <c r="Z87" s="6">
        <v>751.85121400000003</v>
      </c>
      <c r="AA87" s="6">
        <v>763.79450499999996</v>
      </c>
      <c r="AB87" s="6">
        <v>770.74021999999991</v>
      </c>
      <c r="AC87" s="6">
        <v>778.02204499999993</v>
      </c>
      <c r="AD87" s="6">
        <v>788.88172200000008</v>
      </c>
      <c r="AE87" s="6">
        <v>734.27765799999997</v>
      </c>
      <c r="AF87" s="6">
        <v>744.17830500000002</v>
      </c>
      <c r="AG87" s="6">
        <v>751.51686999999993</v>
      </c>
      <c r="AH87" s="6">
        <v>758.58157500000004</v>
      </c>
      <c r="AI87" s="6">
        <v>768.25133000000005</v>
      </c>
      <c r="AJ87" s="5">
        <v>0.94822758510000005</v>
      </c>
      <c r="AK87" s="5">
        <v>0.18532015090000001</v>
      </c>
      <c r="AL87" s="5">
        <v>2.3129008438087202</v>
      </c>
      <c r="AM87" s="5">
        <v>2.3297012937663402</v>
      </c>
      <c r="AN87" s="5">
        <v>1.8225</v>
      </c>
      <c r="AO87" s="5">
        <v>1.9382600000000001</v>
      </c>
      <c r="AP87" s="5">
        <v>4.5544929999999999</v>
      </c>
      <c r="AQ87" s="5">
        <v>4.5383757999999998</v>
      </c>
      <c r="AR87" s="5">
        <v>9.0629735999999994</v>
      </c>
      <c r="AS87" s="5">
        <v>9.1046175999999992</v>
      </c>
      <c r="AU87">
        <v>67</v>
      </c>
      <c r="AV87" t="s">
        <v>22</v>
      </c>
      <c r="AW87" t="s">
        <v>16</v>
      </c>
    </row>
    <row r="88" spans="1:49" x14ac:dyDescent="0.4">
      <c r="A88">
        <v>3</v>
      </c>
      <c r="B88" t="s">
        <v>76</v>
      </c>
      <c r="C88" t="s">
        <v>83</v>
      </c>
      <c r="D88" s="5">
        <v>0.16616164164164149</v>
      </c>
      <c r="E88" s="5">
        <v>0.135466986986987</v>
      </c>
      <c r="F88">
        <v>50</v>
      </c>
      <c r="G88">
        <v>3</v>
      </c>
      <c r="H88">
        <v>66</v>
      </c>
      <c r="I88" s="5">
        <f t="shared" si="1"/>
        <v>7.8211720089999517</v>
      </c>
      <c r="K88" t="s">
        <v>71</v>
      </c>
      <c r="M88" t="s">
        <v>55</v>
      </c>
      <c r="N88" t="s">
        <v>57</v>
      </c>
      <c r="P88" t="s">
        <v>59</v>
      </c>
      <c r="Q88" t="s">
        <v>70</v>
      </c>
      <c r="S88" t="s">
        <v>62</v>
      </c>
      <c r="V88">
        <v>1.5</v>
      </c>
      <c r="W88" t="s">
        <v>72</v>
      </c>
      <c r="Z88" s="6">
        <v>651.99030870709998</v>
      </c>
      <c r="AA88" s="6">
        <v>660.16793073949998</v>
      </c>
      <c r="AB88" s="6">
        <v>666.25818404999995</v>
      </c>
      <c r="AC88" s="6">
        <v>671.75077125450002</v>
      </c>
      <c r="AD88" s="6">
        <v>681.98019651079994</v>
      </c>
      <c r="AE88" s="6">
        <v>644.48765405959989</v>
      </c>
      <c r="AF88" s="6">
        <v>652.59271056199998</v>
      </c>
      <c r="AG88" s="6">
        <v>658.437012041</v>
      </c>
      <c r="AH88" s="6">
        <v>663.99833015150011</v>
      </c>
      <c r="AI88" s="6">
        <v>672.12099177189998</v>
      </c>
      <c r="AJ88" s="5">
        <v>0.94695923609999999</v>
      </c>
      <c r="AK88" s="5">
        <v>0.18340646247</v>
      </c>
      <c r="AL88" s="5">
        <v>2.33338064892052</v>
      </c>
      <c r="AM88" s="5">
        <v>2.3529969107472799</v>
      </c>
      <c r="AN88" s="5">
        <v>1.84134</v>
      </c>
      <c r="AO88" s="5">
        <v>1.96078</v>
      </c>
      <c r="AP88" s="5">
        <v>4.5504803999999996</v>
      </c>
      <c r="AQ88" s="5">
        <v>4.5374692000000003</v>
      </c>
      <c r="AR88" s="5">
        <v>9.0692267999999991</v>
      </c>
      <c r="AS88" s="5">
        <v>9.0911933999999999</v>
      </c>
      <c r="AU88">
        <v>270</v>
      </c>
      <c r="AV88" t="s">
        <v>76</v>
      </c>
      <c r="AW88" t="s">
        <v>83</v>
      </c>
    </row>
    <row r="89" spans="1:49" x14ac:dyDescent="0.4">
      <c r="A89">
        <v>1</v>
      </c>
      <c r="B89" s="3" t="s">
        <v>87</v>
      </c>
      <c r="C89" t="s">
        <v>15</v>
      </c>
      <c r="D89" s="5">
        <v>0.13704004004004</v>
      </c>
      <c r="E89" s="5">
        <v>0.15439889889889891</v>
      </c>
      <c r="F89">
        <v>40</v>
      </c>
      <c r="G89">
        <v>0</v>
      </c>
      <c r="H89">
        <v>572</v>
      </c>
      <c r="I89" s="5">
        <f t="shared" si="1"/>
        <v>30.731625000000008</v>
      </c>
      <c r="K89" t="s">
        <v>71</v>
      </c>
      <c r="M89" t="s">
        <v>55</v>
      </c>
      <c r="N89" t="s">
        <v>57</v>
      </c>
      <c r="P89" t="s">
        <v>59</v>
      </c>
      <c r="Q89" t="s">
        <v>70</v>
      </c>
      <c r="T89" t="s">
        <v>52</v>
      </c>
      <c r="V89">
        <v>1.5</v>
      </c>
      <c r="W89" t="s">
        <v>72</v>
      </c>
      <c r="Z89" s="6">
        <v>688.52451250000001</v>
      </c>
      <c r="AA89" s="6">
        <v>698.96918749999998</v>
      </c>
      <c r="AB89" s="6">
        <v>705.69375000000002</v>
      </c>
      <c r="AC89" s="6">
        <v>713.65224999999987</v>
      </c>
      <c r="AD89" s="6">
        <v>724.43813749999993</v>
      </c>
      <c r="AE89" s="6">
        <v>661.25080000000003</v>
      </c>
      <c r="AF89" s="6">
        <v>669.56218749999994</v>
      </c>
      <c r="AG89" s="6">
        <v>674.96212500000001</v>
      </c>
      <c r="AH89" s="6">
        <v>680.18237499999998</v>
      </c>
      <c r="AI89" s="6">
        <v>689.28453749999994</v>
      </c>
      <c r="AJ89" s="5">
        <v>0.93607592039999998</v>
      </c>
      <c r="AK89" s="5">
        <v>0.19849278635000001</v>
      </c>
      <c r="AL89" s="5">
        <v>2.32798485935065</v>
      </c>
      <c r="AM89" s="5">
        <v>2.3352836495792748</v>
      </c>
      <c r="AN89" s="5">
        <v>1.487425</v>
      </c>
      <c r="AO89" s="5">
        <v>1.550475</v>
      </c>
      <c r="AP89" s="5">
        <v>2.0824194999999999</v>
      </c>
      <c r="AQ89" s="5">
        <v>2.0632412499999999</v>
      </c>
      <c r="AR89" s="5">
        <v>11.708449459059249</v>
      </c>
      <c r="AS89" s="5">
        <v>10.63647424955507</v>
      </c>
      <c r="AT89" s="5">
        <f t="shared" ref="AT89:AT94" si="2">AR89-AS89</f>
        <v>1.0719752095041795</v>
      </c>
      <c r="AU89">
        <v>177</v>
      </c>
      <c r="AV89" s="3" t="s">
        <v>87</v>
      </c>
      <c r="AW89" t="s">
        <v>15</v>
      </c>
    </row>
    <row r="90" spans="1:49" x14ac:dyDescent="0.4">
      <c r="A90">
        <v>2</v>
      </c>
      <c r="B90" t="s">
        <v>22</v>
      </c>
      <c r="C90" t="s">
        <v>16</v>
      </c>
      <c r="D90" s="5">
        <v>0.13960940940940941</v>
      </c>
      <c r="E90" s="5">
        <v>0.15601271271271269</v>
      </c>
      <c r="F90">
        <v>40</v>
      </c>
      <c r="G90">
        <v>0</v>
      </c>
      <c r="H90">
        <v>394</v>
      </c>
      <c r="I90" s="5">
        <f t="shared" si="1"/>
        <v>26.879062500000032</v>
      </c>
      <c r="K90" t="s">
        <v>71</v>
      </c>
      <c r="M90" t="s">
        <v>55</v>
      </c>
      <c r="N90" t="s">
        <v>57</v>
      </c>
      <c r="P90" t="s">
        <v>59</v>
      </c>
      <c r="Q90" t="s">
        <v>70</v>
      </c>
      <c r="T90" t="s">
        <v>52</v>
      </c>
      <c r="V90">
        <v>1.5</v>
      </c>
      <c r="W90" t="s">
        <v>72</v>
      </c>
      <c r="Z90" s="6">
        <v>760.84785625000006</v>
      </c>
      <c r="AA90" s="6">
        <v>770.79524374999994</v>
      </c>
      <c r="AB90" s="6">
        <v>778.84582499999999</v>
      </c>
      <c r="AC90" s="6">
        <v>786.59153125</v>
      </c>
      <c r="AD90" s="6">
        <v>797.88480249999998</v>
      </c>
      <c r="AE90" s="6">
        <v>733.10903125000004</v>
      </c>
      <c r="AF90" s="6">
        <v>744.05319374999999</v>
      </c>
      <c r="AG90" s="6">
        <v>751.96676249999996</v>
      </c>
      <c r="AH90" s="6">
        <v>759.71505624999998</v>
      </c>
      <c r="AI90" s="6">
        <v>771.03906625000002</v>
      </c>
      <c r="AJ90" s="5">
        <v>0.93660321962500004</v>
      </c>
      <c r="AK90" s="5">
        <v>0.19997273644999999</v>
      </c>
      <c r="AL90" s="5">
        <v>2.340634305698575</v>
      </c>
      <c r="AM90" s="5">
        <v>2.3471944854460252</v>
      </c>
      <c r="AN90" s="5">
        <v>1.4994749999999999</v>
      </c>
      <c r="AO90" s="5">
        <v>1.5636000000000001</v>
      </c>
      <c r="AP90" s="5">
        <v>2.0771435</v>
      </c>
      <c r="AQ90" s="5">
        <v>2.0631979999999999</v>
      </c>
      <c r="AR90" s="5">
        <v>11.71345398330862</v>
      </c>
      <c r="AS90" s="5">
        <v>10.64774521789195</v>
      </c>
      <c r="AT90" s="5">
        <f t="shared" si="2"/>
        <v>1.0657087654166695</v>
      </c>
      <c r="AU90">
        <v>96</v>
      </c>
      <c r="AV90" t="s">
        <v>22</v>
      </c>
      <c r="AW90" t="s">
        <v>16</v>
      </c>
    </row>
    <row r="91" spans="1:49" x14ac:dyDescent="0.4">
      <c r="A91">
        <v>3</v>
      </c>
      <c r="B91" t="s">
        <v>34</v>
      </c>
      <c r="C91" t="s">
        <v>83</v>
      </c>
      <c r="D91" s="5">
        <v>0.1403602102102102</v>
      </c>
      <c r="E91" s="5">
        <v>0.1586167167167167</v>
      </c>
      <c r="F91">
        <v>40</v>
      </c>
      <c r="G91">
        <v>0</v>
      </c>
      <c r="H91">
        <v>281</v>
      </c>
      <c r="I91" s="5">
        <f t="shared" si="1"/>
        <v>19.158073268750059</v>
      </c>
      <c r="K91" t="s">
        <v>71</v>
      </c>
      <c r="M91" t="s">
        <v>55</v>
      </c>
      <c r="N91" t="s">
        <v>57</v>
      </c>
      <c r="P91" t="s">
        <v>59</v>
      </c>
      <c r="Q91" t="s">
        <v>70</v>
      </c>
      <c r="T91" t="s">
        <v>52</v>
      </c>
      <c r="V91">
        <v>1.5</v>
      </c>
      <c r="W91" t="s">
        <v>72</v>
      </c>
      <c r="Z91" s="6">
        <v>670.548797997375</v>
      </c>
      <c r="AA91" s="6">
        <v>679.26059705937507</v>
      </c>
      <c r="AB91" s="6">
        <v>685.53423601250006</v>
      </c>
      <c r="AC91" s="6">
        <v>692.71985485687492</v>
      </c>
      <c r="AD91" s="6">
        <v>701.70347250549992</v>
      </c>
      <c r="AE91" s="6">
        <v>651.91458912287499</v>
      </c>
      <c r="AF91" s="6">
        <v>660.44897119562506</v>
      </c>
      <c r="AG91" s="6">
        <v>666.37616274375</v>
      </c>
      <c r="AH91" s="6">
        <v>673.082470730625</v>
      </c>
      <c r="AI91" s="6">
        <v>681.26852679062495</v>
      </c>
      <c r="AJ91" s="5">
        <v>0.93797911764999997</v>
      </c>
      <c r="AK91" s="5">
        <v>0.199648569975</v>
      </c>
      <c r="AL91" s="5">
        <v>2.3651110015185499</v>
      </c>
      <c r="AM91" s="5">
        <v>2.3734204308526499</v>
      </c>
      <c r="AN91" s="5">
        <v>1.4993749999999999</v>
      </c>
      <c r="AO91" s="5">
        <v>1.5811249999999999</v>
      </c>
      <c r="AP91" s="5">
        <v>2.08117025</v>
      </c>
      <c r="AQ91" s="5">
        <v>2.0648520000000001</v>
      </c>
      <c r="AR91" s="5">
        <v>11.71653210224374</v>
      </c>
      <c r="AS91" s="5">
        <v>10.605657289979669</v>
      </c>
      <c r="AT91" s="5">
        <f t="shared" si="2"/>
        <v>1.1108748122640701</v>
      </c>
      <c r="AU91">
        <v>126</v>
      </c>
      <c r="AV91" t="s">
        <v>34</v>
      </c>
      <c r="AW91" t="s">
        <v>83</v>
      </c>
    </row>
    <row r="92" spans="1:49" x14ac:dyDescent="0.4">
      <c r="A92">
        <v>1</v>
      </c>
      <c r="B92" s="3" t="s">
        <v>88</v>
      </c>
      <c r="C92" t="s">
        <v>15</v>
      </c>
      <c r="D92" s="5">
        <v>0.1512412812812812</v>
      </c>
      <c r="E92" s="5">
        <v>0.1201995595595596</v>
      </c>
      <c r="F92">
        <v>50</v>
      </c>
      <c r="G92">
        <v>0</v>
      </c>
      <c r="H92">
        <v>600</v>
      </c>
      <c r="I92" s="5">
        <f t="shared" si="1"/>
        <v>27.619899999999916</v>
      </c>
      <c r="K92" t="s">
        <v>71</v>
      </c>
      <c r="M92" t="s">
        <v>55</v>
      </c>
      <c r="N92" t="s">
        <v>57</v>
      </c>
      <c r="P92" t="s">
        <v>59</v>
      </c>
      <c r="Q92" t="s">
        <v>70</v>
      </c>
      <c r="S92" t="s">
        <v>62</v>
      </c>
      <c r="V92">
        <v>1.5</v>
      </c>
      <c r="W92" t="s">
        <v>72</v>
      </c>
      <c r="Z92" s="6">
        <v>692.11122999999998</v>
      </c>
      <c r="AA92" s="6">
        <v>701.30310000000009</v>
      </c>
      <c r="AB92" s="6">
        <v>707.19029999999998</v>
      </c>
      <c r="AC92" s="6">
        <v>713.97585000000004</v>
      </c>
      <c r="AD92" s="6">
        <v>723.61779000000001</v>
      </c>
      <c r="AE92" s="6">
        <v>665.06092000000001</v>
      </c>
      <c r="AF92" s="6">
        <v>673.77695000000006</v>
      </c>
      <c r="AG92" s="6">
        <v>679.57040000000006</v>
      </c>
      <c r="AH92" s="6">
        <v>685.77920000000006</v>
      </c>
      <c r="AI92" s="6">
        <v>695.64202999999998</v>
      </c>
      <c r="AJ92" s="5">
        <v>0.94823916904000005</v>
      </c>
      <c r="AK92" s="5">
        <v>0.18042766216</v>
      </c>
      <c r="AL92" s="5">
        <v>2.2799998807105202</v>
      </c>
      <c r="AM92" s="5">
        <v>2.28609545876582</v>
      </c>
      <c r="AN92" s="5">
        <v>1.85958</v>
      </c>
      <c r="AO92" s="5">
        <v>1.87876</v>
      </c>
      <c r="AP92" s="5">
        <v>4.5287366000000002</v>
      </c>
      <c r="AQ92" s="5">
        <v>4.5410047999999996</v>
      </c>
      <c r="AR92" s="5">
        <v>9.2087832502698124</v>
      </c>
      <c r="AS92" s="5">
        <v>8.9213288123726162</v>
      </c>
      <c r="AT92" s="5">
        <f t="shared" si="2"/>
        <v>0.28745443789719616</v>
      </c>
      <c r="AU92">
        <v>147</v>
      </c>
      <c r="AV92" s="3" t="s">
        <v>88</v>
      </c>
      <c r="AW92" t="s">
        <v>15</v>
      </c>
    </row>
    <row r="93" spans="1:49" x14ac:dyDescent="0.4">
      <c r="A93">
        <v>2</v>
      </c>
      <c r="B93" t="s">
        <v>22</v>
      </c>
      <c r="C93" t="s">
        <v>16</v>
      </c>
      <c r="D93" s="5">
        <v>0.1563911911911911</v>
      </c>
      <c r="E93" s="5">
        <v>0.1219505505505506</v>
      </c>
      <c r="F93">
        <v>50</v>
      </c>
      <c r="G93">
        <v>0</v>
      </c>
      <c r="H93">
        <v>328</v>
      </c>
      <c r="I93" s="5">
        <f t="shared" si="1"/>
        <v>22.273310000000038</v>
      </c>
      <c r="K93" t="s">
        <v>71</v>
      </c>
      <c r="M93" t="s">
        <v>55</v>
      </c>
      <c r="N93" t="s">
        <v>57</v>
      </c>
      <c r="P93" t="s">
        <v>59</v>
      </c>
      <c r="Q93" t="s">
        <v>70</v>
      </c>
      <c r="S93" t="s">
        <v>62</v>
      </c>
      <c r="V93">
        <v>1.5</v>
      </c>
      <c r="W93" t="s">
        <v>72</v>
      </c>
      <c r="Z93" s="6">
        <v>751.90373899999997</v>
      </c>
      <c r="AA93" s="6">
        <v>761.92455499999994</v>
      </c>
      <c r="AB93" s="6">
        <v>769.99954000000002</v>
      </c>
      <c r="AC93" s="6">
        <v>777.88729499999999</v>
      </c>
      <c r="AD93" s="6">
        <v>787.30761100000007</v>
      </c>
      <c r="AE93" s="6">
        <v>729.43624699999987</v>
      </c>
      <c r="AF93" s="6">
        <v>739.44587500000011</v>
      </c>
      <c r="AG93" s="6">
        <v>747.72622999999999</v>
      </c>
      <c r="AH93" s="6">
        <v>755.13443500000005</v>
      </c>
      <c r="AI93" s="6">
        <v>765.88747799999999</v>
      </c>
      <c r="AJ93" s="5">
        <v>0.94755618123999996</v>
      </c>
      <c r="AK93" s="5">
        <v>0.18273231356</v>
      </c>
      <c r="AL93" s="5">
        <v>2.2910184142778198</v>
      </c>
      <c r="AM93" s="5">
        <v>2.2968938347185199</v>
      </c>
      <c r="AN93" s="5">
        <v>1.8938600000000001</v>
      </c>
      <c r="AO93" s="5">
        <v>1.9203600000000001</v>
      </c>
      <c r="AP93" s="5">
        <v>4.5363600000000002</v>
      </c>
      <c r="AQ93" s="5">
        <v>4.5424215999999999</v>
      </c>
      <c r="AR93" s="5">
        <v>9.1416013091026844</v>
      </c>
      <c r="AS93" s="5">
        <v>8.8998484797590987</v>
      </c>
      <c r="AT93" s="5">
        <f t="shared" si="2"/>
        <v>0.24175282934358577</v>
      </c>
      <c r="AU93">
        <v>62</v>
      </c>
      <c r="AV93" t="s">
        <v>22</v>
      </c>
      <c r="AW93" t="s">
        <v>16</v>
      </c>
    </row>
    <row r="94" spans="1:49" x14ac:dyDescent="0.4">
      <c r="A94">
        <v>3</v>
      </c>
      <c r="B94" t="s">
        <v>34</v>
      </c>
      <c r="C94" t="s">
        <v>83</v>
      </c>
      <c r="D94" s="5">
        <v>0.16441409409409399</v>
      </c>
      <c r="E94" s="5">
        <v>0.12644180180180181</v>
      </c>
      <c r="F94">
        <v>50</v>
      </c>
      <c r="G94">
        <v>3</v>
      </c>
      <c r="H94">
        <v>69</v>
      </c>
      <c r="I94" s="5">
        <f t="shared" si="1"/>
        <v>8.9245623159999923</v>
      </c>
      <c r="K94" t="s">
        <v>71</v>
      </c>
      <c r="M94" t="s">
        <v>55</v>
      </c>
      <c r="N94" t="s">
        <v>57</v>
      </c>
      <c r="P94" t="s">
        <v>59</v>
      </c>
      <c r="Q94" t="s">
        <v>70</v>
      </c>
      <c r="S94" t="s">
        <v>62</v>
      </c>
      <c r="V94">
        <v>1.5</v>
      </c>
      <c r="W94" t="s">
        <v>72</v>
      </c>
      <c r="Z94" s="6">
        <v>652.32055387889989</v>
      </c>
      <c r="AA94" s="6">
        <v>660.8240441685</v>
      </c>
      <c r="AB94" s="6">
        <v>667.23600800400004</v>
      </c>
      <c r="AC94" s="6">
        <v>674.27363567549992</v>
      </c>
      <c r="AD94" s="6">
        <v>683.62204046689999</v>
      </c>
      <c r="AE94" s="6">
        <v>643.85410989340005</v>
      </c>
      <c r="AF94" s="6">
        <v>652.91274874750002</v>
      </c>
      <c r="AG94" s="6">
        <v>658.31144568800005</v>
      </c>
      <c r="AH94" s="6">
        <v>663.9711284115001</v>
      </c>
      <c r="AI94" s="6">
        <v>672.4131771174001</v>
      </c>
      <c r="AJ94" s="5">
        <v>0.94745549715999999</v>
      </c>
      <c r="AK94" s="5">
        <v>0.18065906164000001</v>
      </c>
      <c r="AL94" s="5">
        <v>2.31750035161898</v>
      </c>
      <c r="AM94" s="5">
        <v>2.3246010559024599</v>
      </c>
      <c r="AN94" s="5">
        <v>1.9187399999999999</v>
      </c>
      <c r="AO94" s="5">
        <v>1.9478200000000001</v>
      </c>
      <c r="AP94" s="5">
        <v>4.5223854000000001</v>
      </c>
      <c r="AQ94" s="5">
        <v>4.5312256</v>
      </c>
      <c r="AR94" s="5">
        <v>9.221643283464239</v>
      </c>
      <c r="AS94" s="5">
        <v>8.9407897011645385</v>
      </c>
      <c r="AT94" s="5">
        <f t="shared" si="2"/>
        <v>0.28085358229970048</v>
      </c>
      <c r="AU94">
        <v>299</v>
      </c>
      <c r="AV94" t="s">
        <v>34</v>
      </c>
      <c r="AW94" t="s">
        <v>83</v>
      </c>
    </row>
    <row r="95" spans="1:49" x14ac:dyDescent="0.4">
      <c r="D95" s="5"/>
      <c r="E95" s="5"/>
      <c r="F95"/>
      <c r="G95"/>
      <c r="I95" s="5"/>
      <c r="AJ95" t="s">
        <v>23</v>
      </c>
      <c r="AK95" t="s">
        <v>23</v>
      </c>
      <c r="AL95" t="s">
        <v>24</v>
      </c>
      <c r="AM95" t="s">
        <v>24</v>
      </c>
      <c r="AN95" t="s">
        <v>25</v>
      </c>
      <c r="AO95" t="s">
        <v>25</v>
      </c>
      <c r="AP95" t="s">
        <v>26</v>
      </c>
      <c r="AQ95" t="s">
        <v>26</v>
      </c>
      <c r="AR95" t="s">
        <v>19</v>
      </c>
      <c r="AS95" t="s">
        <v>19</v>
      </c>
      <c r="AT95" s="5"/>
    </row>
    <row r="96" spans="1:49" x14ac:dyDescent="0.4">
      <c r="D96" s="5"/>
      <c r="E96" s="5"/>
      <c r="F96"/>
      <c r="G96"/>
      <c r="I96" s="5"/>
      <c r="Z96" s="6"/>
    </row>
    <row r="97" spans="4:46" x14ac:dyDescent="0.4">
      <c r="D97" s="5"/>
      <c r="E97" s="5"/>
      <c r="F97"/>
      <c r="G97"/>
      <c r="I97" s="5"/>
      <c r="AF97" t="s">
        <v>41</v>
      </c>
      <c r="AT97" s="5">
        <f>AVERAGE(AT89:AT91)</f>
        <v>1.0828529290616398</v>
      </c>
    </row>
    <row r="98" spans="4:46" x14ac:dyDescent="0.4">
      <c r="D98" s="5"/>
      <c r="E98" s="5"/>
      <c r="F98"/>
      <c r="G98"/>
      <c r="I98" s="5"/>
      <c r="X98" t="s">
        <v>15</v>
      </c>
      <c r="Z98" s="7">
        <f t="shared" ref="Z98:Z109" si="3">Z83-AE83</f>
        <v>18.169575000000009</v>
      </c>
      <c r="AA98" s="7">
        <f t="shared" ref="AA98:AA109" si="4">AA83-AF83</f>
        <v>19.971000000000004</v>
      </c>
      <c r="AB98" s="7">
        <f t="shared" ref="AB98:AB109" si="5">AB83-AG83</f>
        <v>21.943125000000009</v>
      </c>
      <c r="AC98" s="7">
        <f t="shared" ref="AC98:AC109" si="6">AC83-AH83</f>
        <v>22.416562499999941</v>
      </c>
      <c r="AD98" s="7">
        <f t="shared" ref="AD98:AD109" si="7">AD83-AI83</f>
        <v>26.035912499999995</v>
      </c>
      <c r="AE98" t="s">
        <v>35</v>
      </c>
      <c r="AF98" s="7">
        <f>Z98-Z101</f>
        <v>-8.6971549999999525</v>
      </c>
      <c r="AG98" s="7">
        <f t="shared" ref="AG98:AI98" si="8">AA98-AA101</f>
        <v>-7.2252000000000862</v>
      </c>
      <c r="AH98" s="8">
        <f>AB98-AB101</f>
        <v>-5.6803750000001401</v>
      </c>
      <c r="AI98" s="7">
        <f t="shared" si="8"/>
        <v>-6.6883874999999762</v>
      </c>
      <c r="AJ98" s="7">
        <f>AD98-AD101</f>
        <v>-2.888757499999997</v>
      </c>
      <c r="AT98" s="5">
        <f>AVERAGE(AT92:AT94)</f>
        <v>0.2700202831801608</v>
      </c>
    </row>
    <row r="99" spans="4:46" x14ac:dyDescent="0.4">
      <c r="D99" s="5"/>
      <c r="E99" s="5"/>
      <c r="F99"/>
      <c r="G99"/>
      <c r="I99" s="5"/>
      <c r="X99" t="s">
        <v>16</v>
      </c>
      <c r="Z99" s="7">
        <f t="shared" si="3"/>
        <v>26.555727499999875</v>
      </c>
      <c r="AA99" s="7">
        <f t="shared" si="4"/>
        <v>25.889299999999935</v>
      </c>
      <c r="AB99" s="7">
        <f t="shared" si="5"/>
        <v>26.340325000000007</v>
      </c>
      <c r="AC99" s="7">
        <f t="shared" si="6"/>
        <v>26.307087499999966</v>
      </c>
      <c r="AD99" s="7">
        <f t="shared" si="7"/>
        <v>28.160613750000039</v>
      </c>
      <c r="AF99" s="7">
        <f t="shared" ref="AF99:AF100" si="9">Z99-Z102</f>
        <v>8.9821714999998221</v>
      </c>
      <c r="AG99" s="7">
        <f t="shared" ref="AG99:AG100" si="10">AA99-AA102</f>
        <v>6.2730999999999995</v>
      </c>
      <c r="AH99" s="7">
        <f t="shared" ref="AH99:AH100" si="11">AB99-AB102</f>
        <v>7.1169750000000249</v>
      </c>
      <c r="AI99" s="7">
        <f t="shared" ref="AI99:AI100" si="12">AC99-AC102</f>
        <v>6.8666175000000749</v>
      </c>
      <c r="AJ99" s="7">
        <f t="shared" ref="AJ99:AJ100" si="13">AD99-AD102</f>
        <v>7.5302217500000097</v>
      </c>
    </row>
    <row r="100" spans="4:46" x14ac:dyDescent="0.4">
      <c r="D100" s="5"/>
      <c r="E100" s="5"/>
      <c r="F100"/>
      <c r="G100"/>
      <c r="I100" s="5"/>
      <c r="X100" t="s">
        <v>83</v>
      </c>
      <c r="Z100" s="7">
        <f t="shared" si="3"/>
        <v>12.58312182537486</v>
      </c>
      <c r="AA100" s="7">
        <f t="shared" si="4"/>
        <v>13.0915784849999</v>
      </c>
      <c r="AB100" s="7">
        <f t="shared" si="5"/>
        <v>14.173450175000085</v>
      </c>
      <c r="AC100" s="7">
        <f t="shared" si="6"/>
        <v>15.416797288125167</v>
      </c>
      <c r="AD100" s="7">
        <f t="shared" si="7"/>
        <v>16.36873775000015</v>
      </c>
      <c r="AE100" t="s">
        <v>80</v>
      </c>
      <c r="AF100" s="7">
        <f t="shared" si="9"/>
        <v>5.0804671778747661</v>
      </c>
      <c r="AG100" s="7">
        <f t="shared" si="10"/>
        <v>5.5163583074998996</v>
      </c>
      <c r="AH100" s="7">
        <f t="shared" si="11"/>
        <v>6.3522781660001328</v>
      </c>
      <c r="AI100" s="7">
        <f t="shared" si="12"/>
        <v>7.6643561851252571</v>
      </c>
      <c r="AJ100" s="7">
        <f t="shared" si="13"/>
        <v>6.5095330111001886</v>
      </c>
    </row>
    <row r="101" spans="4:46" x14ac:dyDescent="0.4">
      <c r="D101" s="5"/>
      <c r="E101" s="5"/>
      <c r="F101"/>
      <c r="G101"/>
      <c r="I101" s="5"/>
      <c r="X101" t="s">
        <v>15</v>
      </c>
      <c r="Z101" s="8">
        <f t="shared" si="3"/>
        <v>26.866729999999961</v>
      </c>
      <c r="AA101" s="8">
        <f t="shared" si="4"/>
        <v>27.19620000000009</v>
      </c>
      <c r="AB101" s="8">
        <f t="shared" si="5"/>
        <v>27.623500000000149</v>
      </c>
      <c r="AC101" s="8">
        <f t="shared" si="6"/>
        <v>29.104949999999917</v>
      </c>
      <c r="AD101" s="8">
        <f t="shared" si="7"/>
        <v>28.924669999999992</v>
      </c>
    </row>
    <row r="102" spans="4:46" x14ac:dyDescent="0.4">
      <c r="D102" s="5"/>
      <c r="E102" s="5"/>
      <c r="F102"/>
      <c r="G102"/>
      <c r="I102" s="5"/>
      <c r="X102" t="s">
        <v>16</v>
      </c>
      <c r="Z102" s="8">
        <f t="shared" si="3"/>
        <v>17.573556000000053</v>
      </c>
      <c r="AA102" s="8">
        <f t="shared" si="4"/>
        <v>19.616199999999935</v>
      </c>
      <c r="AB102" s="8">
        <f t="shared" si="5"/>
        <v>19.223349999999982</v>
      </c>
      <c r="AC102" s="8">
        <f t="shared" si="6"/>
        <v>19.440469999999891</v>
      </c>
      <c r="AD102" s="8">
        <f t="shared" si="7"/>
        <v>20.630392000000029</v>
      </c>
    </row>
    <row r="103" spans="4:46" x14ac:dyDescent="0.4">
      <c r="D103" s="5"/>
      <c r="E103" s="5"/>
      <c r="F103"/>
      <c r="G103"/>
      <c r="I103" s="5"/>
      <c r="X103" t="s">
        <v>83</v>
      </c>
      <c r="Z103" s="8">
        <f t="shared" si="3"/>
        <v>7.5026546475000941</v>
      </c>
      <c r="AA103" s="8">
        <f t="shared" si="4"/>
        <v>7.5752201775000003</v>
      </c>
      <c r="AB103" s="8">
        <f t="shared" si="5"/>
        <v>7.8211720089999517</v>
      </c>
      <c r="AC103" s="8">
        <f t="shared" si="6"/>
        <v>7.7524411029999101</v>
      </c>
      <c r="AD103" s="8">
        <f t="shared" si="7"/>
        <v>9.8592047388999617</v>
      </c>
    </row>
    <row r="104" spans="4:46" x14ac:dyDescent="0.4">
      <c r="D104" s="5"/>
      <c r="E104" s="5"/>
      <c r="F104"/>
      <c r="G104"/>
      <c r="I104" s="5"/>
      <c r="X104" t="s">
        <v>15</v>
      </c>
      <c r="Z104" s="7">
        <f t="shared" si="3"/>
        <v>27.273712499999988</v>
      </c>
      <c r="AA104" s="7">
        <f t="shared" si="4"/>
        <v>29.407000000000039</v>
      </c>
      <c r="AB104" s="7">
        <f t="shared" si="5"/>
        <v>30.731625000000008</v>
      </c>
      <c r="AC104" s="7">
        <f t="shared" si="6"/>
        <v>33.469874999999888</v>
      </c>
      <c r="AD104" s="7">
        <f t="shared" si="7"/>
        <v>35.153599999999983</v>
      </c>
      <c r="AE104" t="s">
        <v>35</v>
      </c>
      <c r="AF104" s="7">
        <f>Z104-Z107</f>
        <v>0.22340250000002015</v>
      </c>
      <c r="AG104" s="7">
        <f t="shared" ref="AG104" si="14">AA104-AA107</f>
        <v>1.8808500000000095</v>
      </c>
      <c r="AH104" s="8">
        <f t="shared" ref="AH104" si="15">AB104-AB107</f>
        <v>3.1117250000000922</v>
      </c>
      <c r="AI104" s="7">
        <f t="shared" ref="AI104" si="16">AC104-AC107</f>
        <v>5.2732249999999112</v>
      </c>
      <c r="AJ104" s="7">
        <f>AD104-AD107</f>
        <v>7.1778399999999465</v>
      </c>
    </row>
    <row r="105" spans="4:46" x14ac:dyDescent="0.4">
      <c r="D105" s="5"/>
      <c r="E105" s="5"/>
      <c r="F105"/>
      <c r="G105"/>
      <c r="I105" s="5"/>
      <c r="X105" t="s">
        <v>16</v>
      </c>
      <c r="Z105" s="7">
        <f t="shared" si="3"/>
        <v>27.73882500000002</v>
      </c>
      <c r="AA105" s="7">
        <f t="shared" si="4"/>
        <v>26.742049999999949</v>
      </c>
      <c r="AB105" s="7">
        <f t="shared" si="5"/>
        <v>26.879062500000032</v>
      </c>
      <c r="AC105" s="7">
        <f t="shared" si="6"/>
        <v>26.876475000000028</v>
      </c>
      <c r="AD105" s="7">
        <f t="shared" si="7"/>
        <v>26.845736249999959</v>
      </c>
      <c r="AE105" t="s">
        <v>81</v>
      </c>
      <c r="AF105" s="7">
        <f t="shared" ref="AF105:AF106" si="17">Z105-Z108</f>
        <v>5.2713329999999132</v>
      </c>
      <c r="AG105" s="7">
        <f t="shared" ref="AG105:AG106" si="18">AA105-AA108</f>
        <v>4.2633700000001227</v>
      </c>
      <c r="AH105" s="7">
        <f t="shared" ref="AH105:AH106" si="19">AB105-AB108</f>
        <v>4.6057524999999941</v>
      </c>
      <c r="AI105" s="7">
        <f t="shared" ref="AI105:AI106" si="20">AC105-AC108</f>
        <v>4.1236150000000862</v>
      </c>
      <c r="AJ105" s="7">
        <f t="shared" ref="AJ105:AJ106" si="21">AD105-AD108</f>
        <v>5.425603249999881</v>
      </c>
    </row>
    <row r="106" spans="4:46" x14ac:dyDescent="0.4">
      <c r="D106" s="5"/>
      <c r="E106" s="5"/>
      <c r="F106"/>
      <c r="G106"/>
      <c r="I106" s="5"/>
      <c r="X106" t="s">
        <v>83</v>
      </c>
      <c r="Z106" s="7">
        <f t="shared" si="3"/>
        <v>18.634208874500018</v>
      </c>
      <c r="AA106" s="7">
        <f t="shared" si="4"/>
        <v>18.81162586375001</v>
      </c>
      <c r="AB106" s="7">
        <f t="shared" si="5"/>
        <v>19.158073268750059</v>
      </c>
      <c r="AC106" s="7">
        <f t="shared" si="6"/>
        <v>19.637384126249913</v>
      </c>
      <c r="AD106" s="7">
        <f t="shared" si="7"/>
        <v>20.434945714874971</v>
      </c>
      <c r="AF106" s="7">
        <f t="shared" si="17"/>
        <v>10.167764889000182</v>
      </c>
      <c r="AG106" s="7">
        <f t="shared" si="18"/>
        <v>10.900330442750032</v>
      </c>
      <c r="AH106" s="7">
        <f t="shared" si="19"/>
        <v>10.233510952750066</v>
      </c>
      <c r="AI106" s="7">
        <f t="shared" si="20"/>
        <v>9.3348768622500984</v>
      </c>
      <c r="AJ106" s="7">
        <f t="shared" si="21"/>
        <v>9.2260823653750776</v>
      </c>
    </row>
    <row r="107" spans="4:46" x14ac:dyDescent="0.4">
      <c r="D107" s="5"/>
      <c r="E107" s="5"/>
      <c r="F107"/>
      <c r="G107"/>
      <c r="I107" s="5"/>
      <c r="X107" t="s">
        <v>15</v>
      </c>
      <c r="Z107" s="8">
        <f t="shared" si="3"/>
        <v>27.050309999999968</v>
      </c>
      <c r="AA107" s="8">
        <f t="shared" si="4"/>
        <v>27.52615000000003</v>
      </c>
      <c r="AB107" s="8">
        <f t="shared" si="5"/>
        <v>27.619899999999916</v>
      </c>
      <c r="AC107" s="8">
        <f t="shared" si="6"/>
        <v>28.196649999999977</v>
      </c>
      <c r="AD107" s="8">
        <f t="shared" si="7"/>
        <v>27.975760000000037</v>
      </c>
    </row>
    <row r="108" spans="4:46" x14ac:dyDescent="0.4">
      <c r="D108" s="5"/>
      <c r="E108" s="5"/>
      <c r="F108"/>
      <c r="G108"/>
      <c r="I108" s="5"/>
      <c r="X108" t="s">
        <v>16</v>
      </c>
      <c r="Z108" s="8">
        <f t="shared" si="3"/>
        <v>22.467492000000107</v>
      </c>
      <c r="AA108" s="8">
        <f t="shared" si="4"/>
        <v>22.478679999999827</v>
      </c>
      <c r="AB108" s="8">
        <f t="shared" si="5"/>
        <v>22.273310000000038</v>
      </c>
      <c r="AC108" s="8">
        <f t="shared" si="6"/>
        <v>22.752859999999941</v>
      </c>
      <c r="AD108" s="8">
        <f t="shared" si="7"/>
        <v>21.420133000000078</v>
      </c>
    </row>
    <row r="109" spans="4:46" x14ac:dyDescent="0.4">
      <c r="H109" s="5"/>
      <c r="X109" t="s">
        <v>83</v>
      </c>
      <c r="Z109" s="8">
        <f t="shared" si="3"/>
        <v>8.4664439854998363</v>
      </c>
      <c r="AA109" s="8">
        <f t="shared" si="4"/>
        <v>7.9112954209999771</v>
      </c>
      <c r="AB109" s="8">
        <f t="shared" si="5"/>
        <v>8.9245623159999923</v>
      </c>
      <c r="AC109" s="8">
        <f t="shared" si="6"/>
        <v>10.302507263999814</v>
      </c>
      <c r="AD109" s="8">
        <f t="shared" si="7"/>
        <v>11.208863349499893</v>
      </c>
    </row>
    <row r="110" spans="4:46" x14ac:dyDescent="0.4">
      <c r="H110" s="5"/>
    </row>
    <row r="111" spans="4:46" x14ac:dyDescent="0.4">
      <c r="H111" s="5"/>
      <c r="AA111" s="2" t="s">
        <v>12</v>
      </c>
      <c r="AB111" s="6">
        <f>AVERAGE(AB74,AG74)</f>
        <v>477.34166666666664</v>
      </c>
    </row>
    <row r="112" spans="4:46" x14ac:dyDescent="0.4">
      <c r="H112" s="5"/>
      <c r="AA112" s="2" t="s">
        <v>11</v>
      </c>
      <c r="AB112" s="6">
        <f>AVERAGE(AB75,AG75)</f>
        <v>680.00833333333333</v>
      </c>
    </row>
    <row r="113" spans="8:28" x14ac:dyDescent="0.4">
      <c r="H113" s="5"/>
      <c r="AA113" s="2" t="s">
        <v>17</v>
      </c>
      <c r="AB113" s="6">
        <f>AVERAGE(AB76,AG76)</f>
        <v>583.00850833333334</v>
      </c>
    </row>
    <row r="114" spans="8:28" x14ac:dyDescent="0.4">
      <c r="H114" s="5"/>
      <c r="AA114" s="2" t="s">
        <v>13</v>
      </c>
      <c r="AB114" s="6">
        <f>AVERAGE(AB77,AG77)</f>
        <v>645.86158333333333</v>
      </c>
    </row>
    <row r="115" spans="8:28" x14ac:dyDescent="0.4">
      <c r="H115" s="5"/>
    </row>
    <row r="116" spans="8:28" x14ac:dyDescent="0.4">
      <c r="H116" s="5"/>
    </row>
    <row r="117" spans="8:28" x14ac:dyDescent="0.4">
      <c r="H117" s="5"/>
    </row>
    <row r="118" spans="8:28" x14ac:dyDescent="0.4">
      <c r="H118" s="5"/>
    </row>
    <row r="119" spans="8:28" x14ac:dyDescent="0.4">
      <c r="H119" s="5"/>
    </row>
    <row r="120" spans="8:28" x14ac:dyDescent="0.4">
      <c r="H120" s="5"/>
    </row>
    <row r="121" spans="8:28" x14ac:dyDescent="0.4">
      <c r="H121" s="5"/>
    </row>
    <row r="122" spans="8:28" x14ac:dyDescent="0.4">
      <c r="H122" s="5"/>
    </row>
    <row r="123" spans="8:28" x14ac:dyDescent="0.4">
      <c r="H123" s="5"/>
      <c r="Z123" s="6"/>
    </row>
    <row r="124" spans="8:28" x14ac:dyDescent="0.4">
      <c r="H124" s="5"/>
      <c r="Z124" s="6"/>
    </row>
    <row r="125" spans="8:28" x14ac:dyDescent="0.4">
      <c r="H125" s="5"/>
      <c r="Z125" s="6"/>
    </row>
    <row r="126" spans="8:28" x14ac:dyDescent="0.4">
      <c r="H126" s="5"/>
      <c r="Z126" s="6"/>
    </row>
    <row r="127" spans="8:28" x14ac:dyDescent="0.4">
      <c r="H127" s="5"/>
      <c r="Z127" s="6"/>
    </row>
    <row r="128" spans="8:28" x14ac:dyDescent="0.4">
      <c r="H128" s="5"/>
      <c r="Z128" s="6"/>
    </row>
    <row r="129" spans="8:26" x14ac:dyDescent="0.4">
      <c r="H129" s="5"/>
      <c r="Z129" s="6"/>
    </row>
    <row r="130" spans="8:26" x14ac:dyDescent="0.4">
      <c r="H130" s="5"/>
      <c r="Z130" s="6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B79E5D-D78A-41FC-BD28-6AAA45AB9FF9}">
  <dimension ref="A1:AW130"/>
  <sheetViews>
    <sheetView topLeftCell="A10" zoomScale="65" zoomScaleNormal="65" workbookViewId="0">
      <selection activeCell="G2" sqref="G2:I94"/>
    </sheetView>
  </sheetViews>
  <sheetFormatPr defaultRowHeight="14.6" x14ac:dyDescent="0.4"/>
  <sheetData>
    <row r="1" spans="1:49" x14ac:dyDescent="0.4">
      <c r="A1" s="1"/>
      <c r="B1" s="1" t="s">
        <v>79</v>
      </c>
      <c r="C1" s="1" t="s">
        <v>78</v>
      </c>
      <c r="D1" s="4" t="s">
        <v>30</v>
      </c>
      <c r="E1" s="4" t="s">
        <v>31</v>
      </c>
      <c r="F1" s="1" t="s">
        <v>38</v>
      </c>
      <c r="G1" s="1" t="s">
        <v>39</v>
      </c>
      <c r="H1" s="1" t="s">
        <v>40</v>
      </c>
      <c r="I1" s="4" t="s">
        <v>36</v>
      </c>
      <c r="J1" s="1"/>
      <c r="K1" s="1" t="s">
        <v>42</v>
      </c>
      <c r="L1" s="1" t="s">
        <v>43</v>
      </c>
      <c r="M1" s="1" t="s">
        <v>54</v>
      </c>
      <c r="N1" s="1" t="s">
        <v>73</v>
      </c>
      <c r="O1" s="1" t="s">
        <v>56</v>
      </c>
      <c r="P1" s="1" t="s">
        <v>45</v>
      </c>
      <c r="Q1" s="1" t="s">
        <v>46</v>
      </c>
      <c r="R1" s="1" t="s">
        <v>44</v>
      </c>
      <c r="S1" s="1" t="s">
        <v>47</v>
      </c>
      <c r="T1" s="1" t="s">
        <v>48</v>
      </c>
      <c r="U1" s="1" t="s">
        <v>49</v>
      </c>
      <c r="V1" s="1" t="s">
        <v>75</v>
      </c>
      <c r="W1" s="1" t="s">
        <v>60</v>
      </c>
      <c r="X1" s="1" t="s">
        <v>74</v>
      </c>
      <c r="Y1" s="1"/>
      <c r="Z1" s="1" t="s">
        <v>0</v>
      </c>
      <c r="AA1" s="1" t="s">
        <v>1</v>
      </c>
      <c r="AB1" s="1" t="s">
        <v>2</v>
      </c>
      <c r="AC1" s="1" t="s">
        <v>3</v>
      </c>
      <c r="AD1" s="1" t="s">
        <v>4</v>
      </c>
      <c r="AE1" s="1" t="s">
        <v>5</v>
      </c>
      <c r="AF1" s="1" t="s">
        <v>6</v>
      </c>
      <c r="AG1" s="1" t="s">
        <v>7</v>
      </c>
      <c r="AH1" s="1" t="s">
        <v>8</v>
      </c>
      <c r="AI1" s="1" t="s">
        <v>9</v>
      </c>
      <c r="AJ1" t="s">
        <v>23</v>
      </c>
      <c r="AK1" t="s">
        <v>23</v>
      </c>
      <c r="AL1" t="s">
        <v>24</v>
      </c>
      <c r="AM1" t="s">
        <v>24</v>
      </c>
      <c r="AN1" t="s">
        <v>25</v>
      </c>
      <c r="AO1" t="s">
        <v>25</v>
      </c>
      <c r="AP1" t="s">
        <v>26</v>
      </c>
      <c r="AQ1" t="s">
        <v>26</v>
      </c>
      <c r="AR1" t="s">
        <v>19</v>
      </c>
      <c r="AS1" t="s">
        <v>19</v>
      </c>
      <c r="AT1" s="1"/>
      <c r="AU1" s="1" t="s">
        <v>37</v>
      </c>
      <c r="AV1" s="1" t="s">
        <v>79</v>
      </c>
      <c r="AW1" s="1" t="s">
        <v>78</v>
      </c>
    </row>
    <row r="2" spans="1:49" x14ac:dyDescent="0.4">
      <c r="A2">
        <v>1</v>
      </c>
      <c r="B2" s="3" t="s">
        <v>10</v>
      </c>
      <c r="C2" t="s">
        <v>12</v>
      </c>
      <c r="D2" s="5">
        <v>0.18644457791124469</v>
      </c>
      <c r="E2" s="5">
        <v>0.23504404404404411</v>
      </c>
      <c r="F2">
        <v>30</v>
      </c>
      <c r="G2">
        <v>0</v>
      </c>
      <c r="H2">
        <v>946</v>
      </c>
      <c r="I2" s="5">
        <f>AB2-AG2</f>
        <v>18.533333333333417</v>
      </c>
      <c r="K2" t="s">
        <v>50</v>
      </c>
      <c r="L2" t="s">
        <v>51</v>
      </c>
      <c r="M2" t="s">
        <v>55</v>
      </c>
      <c r="N2" t="s">
        <v>57</v>
      </c>
      <c r="O2" t="s">
        <v>58</v>
      </c>
      <c r="V2">
        <v>1.5</v>
      </c>
      <c r="W2" t="s">
        <v>61</v>
      </c>
      <c r="Z2">
        <v>476.49166666666667</v>
      </c>
      <c r="AA2">
        <v>480.06666666666672</v>
      </c>
      <c r="AB2">
        <v>482.53333333333342</v>
      </c>
      <c r="AC2">
        <v>484.76666666666671</v>
      </c>
      <c r="AD2">
        <v>488.20333333333332</v>
      </c>
      <c r="AE2">
        <v>459.16500000000002</v>
      </c>
      <c r="AF2">
        <v>462.1</v>
      </c>
      <c r="AG2">
        <v>464</v>
      </c>
      <c r="AH2">
        <v>466.23333333333341</v>
      </c>
      <c r="AI2">
        <v>469.60166666666669</v>
      </c>
      <c r="AJ2">
        <v>0.88762399999999997</v>
      </c>
      <c r="AK2">
        <v>0.89201399999999997</v>
      </c>
      <c r="AL2">
        <v>3.5863190999999999</v>
      </c>
      <c r="AM2">
        <v>1.1674186</v>
      </c>
      <c r="AN2">
        <v>2.7892666666666668</v>
      </c>
      <c r="AO2">
        <v>3.1728999999999998</v>
      </c>
      <c r="AP2">
        <v>3.4847054420531358</v>
      </c>
      <c r="AQ2">
        <v>3.467084513907345</v>
      </c>
      <c r="AR2">
        <v>11.06124496358685</v>
      </c>
      <c r="AS2">
        <v>5.844815566273879</v>
      </c>
      <c r="AU2">
        <v>86</v>
      </c>
      <c r="AV2" s="3" t="s">
        <v>10</v>
      </c>
      <c r="AW2" t="s">
        <v>12</v>
      </c>
    </row>
    <row r="3" spans="1:49" x14ac:dyDescent="0.4">
      <c r="A3">
        <v>2</v>
      </c>
      <c r="B3" t="s">
        <v>77</v>
      </c>
      <c r="C3" t="s">
        <v>11</v>
      </c>
      <c r="D3" s="5">
        <v>0.18866986986986989</v>
      </c>
      <c r="E3" s="5">
        <v>0.23265392058725401</v>
      </c>
      <c r="F3">
        <v>30</v>
      </c>
      <c r="G3">
        <v>0</v>
      </c>
      <c r="H3">
        <v>997</v>
      </c>
      <c r="I3" s="5">
        <f t="shared" ref="I3:I66" si="0">AB3-AG3</f>
        <v>43.699999999999932</v>
      </c>
      <c r="K3" t="s">
        <v>50</v>
      </c>
      <c r="L3" t="s">
        <v>51</v>
      </c>
      <c r="M3" t="s">
        <v>55</v>
      </c>
      <c r="N3" t="s">
        <v>57</v>
      </c>
      <c r="O3" t="s">
        <v>58</v>
      </c>
      <c r="V3">
        <v>1.5</v>
      </c>
      <c r="W3" t="s">
        <v>61</v>
      </c>
      <c r="Z3">
        <v>677.53</v>
      </c>
      <c r="AA3">
        <v>683.9</v>
      </c>
      <c r="AB3">
        <v>687.93333333333328</v>
      </c>
      <c r="AC3">
        <v>692.00833333333333</v>
      </c>
      <c r="AD3">
        <v>697.84</v>
      </c>
      <c r="AE3">
        <v>636.19833333333338</v>
      </c>
      <c r="AF3">
        <v>641.13333333333333</v>
      </c>
      <c r="AG3">
        <v>644.23333333333335</v>
      </c>
      <c r="AH3">
        <v>648.1</v>
      </c>
      <c r="AI3">
        <v>653.23500000000001</v>
      </c>
      <c r="AJ3">
        <v>0.88945866666666662</v>
      </c>
      <c r="AK3">
        <v>0.89402433333333331</v>
      </c>
      <c r="AL3">
        <v>3.5869697</v>
      </c>
      <c r="AM3">
        <v>1.168800166666667</v>
      </c>
      <c r="AN3">
        <v>2.7774333333333332</v>
      </c>
      <c r="AO3">
        <v>3.1566000000000001</v>
      </c>
      <c r="AP3">
        <v>3.4707438230104559</v>
      </c>
      <c r="AQ3">
        <v>3.456761482028559</v>
      </c>
      <c r="AR3">
        <v>11.064405054965009</v>
      </c>
      <c r="AS3">
        <v>5.8671947745712796</v>
      </c>
      <c r="AU3">
        <v>50</v>
      </c>
      <c r="AV3" t="s">
        <v>77</v>
      </c>
      <c r="AW3" t="s">
        <v>11</v>
      </c>
    </row>
    <row r="4" spans="1:49" x14ac:dyDescent="0.4">
      <c r="A4">
        <v>3</v>
      </c>
      <c r="C4" t="s">
        <v>17</v>
      </c>
      <c r="D4" s="5">
        <v>0.1892022022022023</v>
      </c>
      <c r="E4" s="5">
        <v>0.2331563563563564</v>
      </c>
      <c r="F4">
        <v>30</v>
      </c>
      <c r="G4">
        <v>0</v>
      </c>
      <c r="H4">
        <v>765</v>
      </c>
      <c r="I4" s="5">
        <f t="shared" si="0"/>
        <v>27.642716666666729</v>
      </c>
      <c r="K4" t="s">
        <v>50</v>
      </c>
      <c r="L4" t="s">
        <v>51</v>
      </c>
      <c r="M4" t="s">
        <v>55</v>
      </c>
      <c r="N4" t="s">
        <v>57</v>
      </c>
      <c r="O4" t="s">
        <v>58</v>
      </c>
      <c r="V4">
        <v>1.5</v>
      </c>
      <c r="W4" t="s">
        <v>61</v>
      </c>
      <c r="Z4">
        <v>576.11634833333335</v>
      </c>
      <c r="AA4">
        <v>583.04294166666671</v>
      </c>
      <c r="AB4">
        <v>588.83246666666673</v>
      </c>
      <c r="AC4">
        <v>594.6305083333333</v>
      </c>
      <c r="AD4">
        <v>603.6252966666666</v>
      </c>
      <c r="AE4">
        <v>551.80927166666663</v>
      </c>
      <c r="AF4">
        <v>557.29557499999999</v>
      </c>
      <c r="AG4">
        <v>561.18975</v>
      </c>
      <c r="AH4">
        <v>565.13110000000006</v>
      </c>
      <c r="AI4">
        <v>571.27442166666674</v>
      </c>
      <c r="AJ4">
        <v>0.88526300000000002</v>
      </c>
      <c r="AK4">
        <v>0.88938799999999996</v>
      </c>
      <c r="AL4">
        <v>3.5868500999999999</v>
      </c>
      <c r="AM4">
        <v>1.177531566666667</v>
      </c>
      <c r="AN4">
        <v>2.782</v>
      </c>
      <c r="AO4">
        <v>3.1703999999999999</v>
      </c>
      <c r="AP4">
        <v>3.472137661310128</v>
      </c>
      <c r="AQ4">
        <v>3.4755686001409241</v>
      </c>
      <c r="AR4">
        <v>11.083039559119561</v>
      </c>
      <c r="AS4">
        <v>5.8177011292504597</v>
      </c>
      <c r="AU4">
        <v>90</v>
      </c>
      <c r="AW4" t="s">
        <v>17</v>
      </c>
    </row>
    <row r="5" spans="1:49" x14ac:dyDescent="0.4">
      <c r="A5">
        <v>4</v>
      </c>
      <c r="C5" t="s">
        <v>13</v>
      </c>
      <c r="D5" s="5">
        <v>0.18345732399065739</v>
      </c>
      <c r="E5" s="5">
        <v>0.2346715382048716</v>
      </c>
      <c r="F5">
        <v>30</v>
      </c>
      <c r="G5">
        <v>0</v>
      </c>
      <c r="H5">
        <v>997</v>
      </c>
      <c r="I5" s="5">
        <f t="shared" si="0"/>
        <v>54.489000000000033</v>
      </c>
      <c r="K5" t="s">
        <v>50</v>
      </c>
      <c r="L5" t="s">
        <v>51</v>
      </c>
      <c r="M5" t="s">
        <v>55</v>
      </c>
      <c r="N5" t="s">
        <v>57</v>
      </c>
      <c r="O5" t="s">
        <v>58</v>
      </c>
      <c r="V5">
        <v>1.5</v>
      </c>
      <c r="W5" t="s">
        <v>61</v>
      </c>
      <c r="Z5">
        <v>645.38096666666672</v>
      </c>
      <c r="AA5">
        <v>654.22608333333335</v>
      </c>
      <c r="AB5">
        <v>660.83833333333337</v>
      </c>
      <c r="AC5">
        <v>667.53758333333337</v>
      </c>
      <c r="AD5">
        <v>677.6419166666667</v>
      </c>
      <c r="AE5">
        <v>596.52951666666672</v>
      </c>
      <c r="AF5">
        <v>601.97024999999996</v>
      </c>
      <c r="AG5">
        <v>606.34933333333333</v>
      </c>
      <c r="AH5">
        <v>611.30799999999999</v>
      </c>
      <c r="AI5">
        <v>618.35068333333322</v>
      </c>
      <c r="AJ5">
        <v>0.89103766666666673</v>
      </c>
      <c r="AK5">
        <v>0.89574633333333331</v>
      </c>
      <c r="AL5">
        <v>3.5890310666666672</v>
      </c>
      <c r="AM5">
        <v>1.192069166666667</v>
      </c>
      <c r="AN5">
        <v>2.755033333333333</v>
      </c>
      <c r="AO5">
        <v>3.1409333333333329</v>
      </c>
      <c r="AP5">
        <v>3.4575384685955228</v>
      </c>
      <c r="AQ5">
        <v>3.4845538259850928</v>
      </c>
      <c r="AR5">
        <v>10.870874056030839</v>
      </c>
      <c r="AS5">
        <v>5.8644307215485334</v>
      </c>
      <c r="AU5">
        <v>170</v>
      </c>
      <c r="AW5" t="s">
        <v>13</v>
      </c>
    </row>
    <row r="6" spans="1:49" x14ac:dyDescent="0.4">
      <c r="A6">
        <v>5</v>
      </c>
      <c r="C6" t="s">
        <v>14</v>
      </c>
      <c r="D6" s="5">
        <v>0.18491698365031711</v>
      </c>
      <c r="E6" s="5">
        <v>0.23801881881881881</v>
      </c>
      <c r="F6">
        <v>30</v>
      </c>
      <c r="G6">
        <v>0</v>
      </c>
      <c r="H6">
        <v>1000</v>
      </c>
      <c r="I6" s="5">
        <f t="shared" si="0"/>
        <v>143.55066666666664</v>
      </c>
      <c r="K6" t="s">
        <v>50</v>
      </c>
      <c r="L6" t="s">
        <v>51</v>
      </c>
      <c r="M6" t="s">
        <v>55</v>
      </c>
      <c r="N6" t="s">
        <v>57</v>
      </c>
      <c r="O6" t="s">
        <v>58</v>
      </c>
      <c r="V6">
        <v>1.5</v>
      </c>
      <c r="W6" t="s">
        <v>61</v>
      </c>
      <c r="Z6">
        <v>733.80013333333329</v>
      </c>
      <c r="AA6">
        <v>745.05458333333331</v>
      </c>
      <c r="AB6">
        <v>753.29449999999997</v>
      </c>
      <c r="AC6">
        <v>762.24649999999997</v>
      </c>
      <c r="AD6">
        <v>775.82953333333342</v>
      </c>
      <c r="AE6">
        <v>596.51915000000008</v>
      </c>
      <c r="AF6">
        <v>604.10391666666669</v>
      </c>
      <c r="AG6">
        <v>609.74383333333333</v>
      </c>
      <c r="AH6">
        <v>615.96924999999987</v>
      </c>
      <c r="AI6">
        <v>623.55696666666665</v>
      </c>
      <c r="AJ6">
        <v>0.89257566666666666</v>
      </c>
      <c r="AK6">
        <v>0.89720766666666663</v>
      </c>
      <c r="AL6">
        <v>3.590755933333333</v>
      </c>
      <c r="AM6">
        <v>1.1926562999999999</v>
      </c>
      <c r="AN6">
        <v>2.7705000000000002</v>
      </c>
      <c r="AO6">
        <v>3.1444333333333332</v>
      </c>
      <c r="AP6">
        <v>3.4592098527453232</v>
      </c>
      <c r="AQ6">
        <v>3.4814988375562201</v>
      </c>
      <c r="AR6">
        <v>10.871434404800111</v>
      </c>
      <c r="AS6">
        <v>5.8665523169806857</v>
      </c>
      <c r="AU6">
        <v>91</v>
      </c>
      <c r="AW6" t="s">
        <v>14</v>
      </c>
    </row>
    <row r="7" spans="1:49" x14ac:dyDescent="0.4">
      <c r="A7">
        <v>6</v>
      </c>
      <c r="C7" t="s">
        <v>82</v>
      </c>
      <c r="D7" s="5">
        <v>0.18074447781114461</v>
      </c>
      <c r="E7" s="5">
        <v>0.23543236569903239</v>
      </c>
      <c r="F7">
        <v>30</v>
      </c>
      <c r="G7">
        <v>0</v>
      </c>
      <c r="H7">
        <v>1000</v>
      </c>
      <c r="I7" s="5">
        <f t="shared" si="0"/>
        <v>117.93494766333333</v>
      </c>
      <c r="K7" t="s">
        <v>50</v>
      </c>
      <c r="L7" t="s">
        <v>51</v>
      </c>
      <c r="M7" t="s">
        <v>55</v>
      </c>
      <c r="N7" t="s">
        <v>57</v>
      </c>
      <c r="O7" t="s">
        <v>58</v>
      </c>
      <c r="V7">
        <v>1.5</v>
      </c>
      <c r="W7" t="s">
        <v>61</v>
      </c>
      <c r="Z7">
        <v>650.00261448066669</v>
      </c>
      <c r="AA7">
        <v>659.3072800425</v>
      </c>
      <c r="AB7">
        <v>665.65066492333335</v>
      </c>
      <c r="AC7">
        <v>672.34325363166658</v>
      </c>
      <c r="AD7">
        <v>682.3798641241666</v>
      </c>
      <c r="AE7">
        <v>538.01498686050002</v>
      </c>
      <c r="AF7">
        <v>543.49774725999998</v>
      </c>
      <c r="AG7">
        <v>547.71571726000002</v>
      </c>
      <c r="AH7">
        <v>551.79903716499996</v>
      </c>
      <c r="AI7">
        <v>557.93623287183334</v>
      </c>
      <c r="AJ7">
        <v>0.88799866666666671</v>
      </c>
      <c r="AK7">
        <v>0.89269699999999996</v>
      </c>
      <c r="AL7">
        <v>3.5865178666666671</v>
      </c>
      <c r="AM7">
        <v>1.1787215</v>
      </c>
      <c r="AN7">
        <v>2.7840666666666669</v>
      </c>
      <c r="AO7">
        <v>3.1851666666666669</v>
      </c>
      <c r="AP7">
        <v>3.4488724985536638</v>
      </c>
      <c r="AQ7">
        <v>3.4961130231155928</v>
      </c>
      <c r="AR7">
        <v>11.01661684094346</v>
      </c>
      <c r="AS7">
        <v>5.8487814194220693</v>
      </c>
      <c r="AU7">
        <v>90</v>
      </c>
      <c r="AW7" t="s">
        <v>82</v>
      </c>
    </row>
    <row r="8" spans="1:49" x14ac:dyDescent="0.4">
      <c r="A8">
        <v>7</v>
      </c>
      <c r="C8" t="s">
        <v>15</v>
      </c>
      <c r="D8" s="5">
        <v>0.1556088688688689</v>
      </c>
      <c r="E8" s="5">
        <v>7.2493793793793782E-2</v>
      </c>
      <c r="F8">
        <v>100</v>
      </c>
      <c r="G8">
        <v>0</v>
      </c>
      <c r="H8">
        <v>1000</v>
      </c>
      <c r="I8" s="5">
        <f t="shared" si="0"/>
        <v>75.143100000000004</v>
      </c>
      <c r="K8" t="s">
        <v>50</v>
      </c>
      <c r="L8" t="s">
        <v>51</v>
      </c>
      <c r="M8" t="s">
        <v>55</v>
      </c>
      <c r="N8" t="s">
        <v>57</v>
      </c>
      <c r="O8" t="s">
        <v>58</v>
      </c>
      <c r="V8">
        <v>1.5</v>
      </c>
      <c r="W8" t="s">
        <v>61</v>
      </c>
      <c r="Z8">
        <v>679.77398999999991</v>
      </c>
      <c r="AA8">
        <v>687.59829999999999</v>
      </c>
      <c r="AB8">
        <v>692.37120000000004</v>
      </c>
      <c r="AC8">
        <v>697.33687499999996</v>
      </c>
      <c r="AD8">
        <v>705.12605999999994</v>
      </c>
      <c r="AE8">
        <v>610.50008500000013</v>
      </c>
      <c r="AF8">
        <v>614.59680000000003</v>
      </c>
      <c r="AG8">
        <v>617.22810000000004</v>
      </c>
      <c r="AH8">
        <v>620.127925</v>
      </c>
      <c r="AI8">
        <v>623.74405000000002</v>
      </c>
      <c r="AJ8">
        <v>0.61702843655499995</v>
      </c>
      <c r="AK8">
        <v>0.61796818476500004</v>
      </c>
      <c r="AL8">
        <v>3.5116437899999999</v>
      </c>
      <c r="AM8">
        <v>1.0429088799999999</v>
      </c>
      <c r="AN8">
        <v>4.5353700000000003</v>
      </c>
      <c r="AO8">
        <v>4.5432199999999998</v>
      </c>
      <c r="AP8">
        <v>3.3320964967635649</v>
      </c>
      <c r="AQ8">
        <v>3.3300674654559219</v>
      </c>
      <c r="AR8">
        <v>11.151070236744721</v>
      </c>
      <c r="AS8">
        <v>6.0558849470460636</v>
      </c>
      <c r="AU8">
        <v>809</v>
      </c>
      <c r="AW8" t="s">
        <v>15</v>
      </c>
    </row>
    <row r="9" spans="1:49" x14ac:dyDescent="0.4">
      <c r="A9">
        <v>8</v>
      </c>
      <c r="C9" t="s">
        <v>16</v>
      </c>
      <c r="D9" s="5">
        <v>0.16548470470470469</v>
      </c>
      <c r="E9" s="5">
        <v>7.5898338338338311E-2</v>
      </c>
      <c r="F9">
        <v>100</v>
      </c>
      <c r="G9">
        <v>0</v>
      </c>
      <c r="H9">
        <v>1000</v>
      </c>
      <c r="I9" s="5">
        <f t="shared" si="0"/>
        <v>149.73772499999995</v>
      </c>
      <c r="K9" t="s">
        <v>50</v>
      </c>
      <c r="L9" t="s">
        <v>51</v>
      </c>
      <c r="M9" t="s">
        <v>55</v>
      </c>
      <c r="N9" t="s">
        <v>57</v>
      </c>
      <c r="O9" t="s">
        <v>58</v>
      </c>
      <c r="V9">
        <v>1.5</v>
      </c>
      <c r="W9" t="s">
        <v>61</v>
      </c>
      <c r="Z9">
        <v>759.92865199999994</v>
      </c>
      <c r="AA9">
        <v>767.56826000000001</v>
      </c>
      <c r="AB9">
        <v>773.37847499999998</v>
      </c>
      <c r="AC9">
        <v>778.85179999999991</v>
      </c>
      <c r="AD9">
        <v>786.02020499999992</v>
      </c>
      <c r="AE9">
        <v>614.94145800000001</v>
      </c>
      <c r="AF9">
        <v>620.28091749999999</v>
      </c>
      <c r="AG9">
        <v>623.64075000000003</v>
      </c>
      <c r="AH9">
        <v>626.87968000000001</v>
      </c>
      <c r="AI9">
        <v>631.49101000000007</v>
      </c>
      <c r="AJ9">
        <v>0.61878908847000003</v>
      </c>
      <c r="AK9">
        <v>0.61963487678499996</v>
      </c>
      <c r="AL9">
        <v>3.5101005600000001</v>
      </c>
      <c r="AM9">
        <v>1.0470173199999999</v>
      </c>
      <c r="AN9">
        <v>4.5622499999999997</v>
      </c>
      <c r="AO9">
        <v>4.5718100000000002</v>
      </c>
      <c r="AP9">
        <v>3.3367365470567019</v>
      </c>
      <c r="AQ9">
        <v>3.334408206752038</v>
      </c>
      <c r="AR9">
        <v>11.126300735800511</v>
      </c>
      <c r="AS9">
        <v>6.0559668187211999</v>
      </c>
      <c r="AU9">
        <v>197</v>
      </c>
      <c r="AW9" t="s">
        <v>16</v>
      </c>
    </row>
    <row r="10" spans="1:49" x14ac:dyDescent="0.4">
      <c r="A10">
        <v>9</v>
      </c>
      <c r="C10" t="s">
        <v>83</v>
      </c>
      <c r="D10" s="5">
        <v>0.17872480480480479</v>
      </c>
      <c r="E10" s="5">
        <v>7.9543903903903868E-2</v>
      </c>
      <c r="F10">
        <v>100</v>
      </c>
      <c r="G10">
        <v>0</v>
      </c>
      <c r="H10">
        <v>1000</v>
      </c>
      <c r="I10" s="5">
        <f t="shared" si="0"/>
        <v>129.43648939299999</v>
      </c>
      <c r="K10" t="s">
        <v>50</v>
      </c>
      <c r="L10" t="s">
        <v>51</v>
      </c>
      <c r="M10" t="s">
        <v>55</v>
      </c>
      <c r="N10" t="s">
        <v>57</v>
      </c>
      <c r="O10" t="s">
        <v>58</v>
      </c>
      <c r="V10">
        <v>1.5</v>
      </c>
      <c r="W10" t="s">
        <v>61</v>
      </c>
      <c r="Z10">
        <v>670.26979894825001</v>
      </c>
      <c r="AA10">
        <v>676.58259351624997</v>
      </c>
      <c r="AB10">
        <v>681.24077115349996</v>
      </c>
      <c r="AC10">
        <v>686.10653127399996</v>
      </c>
      <c r="AD10">
        <v>692.6478654488501</v>
      </c>
      <c r="AE10">
        <v>546.55884515034995</v>
      </c>
      <c r="AF10">
        <v>549.59718769000006</v>
      </c>
      <c r="AG10">
        <v>551.80428176049998</v>
      </c>
      <c r="AH10">
        <v>553.84474492799995</v>
      </c>
      <c r="AI10">
        <v>557.06919593750001</v>
      </c>
      <c r="AJ10">
        <v>0.61863407007000004</v>
      </c>
      <c r="AK10">
        <v>0.61988855102999996</v>
      </c>
      <c r="AL10">
        <v>3.5148149900000001</v>
      </c>
      <c r="AM10">
        <v>1.0521282700000001</v>
      </c>
      <c r="AN10">
        <v>4.5816699999999999</v>
      </c>
      <c r="AO10">
        <v>4.5902500000000002</v>
      </c>
      <c r="AP10">
        <v>3.319428930091834</v>
      </c>
      <c r="AQ10">
        <v>3.3289961652687809</v>
      </c>
      <c r="AR10">
        <v>11.17364164118796</v>
      </c>
      <c r="AS10">
        <v>6.050147449479514</v>
      </c>
      <c r="AU10">
        <v>749</v>
      </c>
      <c r="AW10" t="s">
        <v>83</v>
      </c>
    </row>
    <row r="11" spans="1:49" x14ac:dyDescent="0.4">
      <c r="A11">
        <v>1</v>
      </c>
      <c r="B11" s="3" t="s">
        <v>18</v>
      </c>
      <c r="C11" t="s">
        <v>12</v>
      </c>
      <c r="D11" s="5">
        <v>0.10795869202535879</v>
      </c>
      <c r="E11" s="5">
        <v>5.6529662996329548E-2</v>
      </c>
      <c r="F11">
        <v>30</v>
      </c>
      <c r="G11">
        <v>17</v>
      </c>
      <c r="H11">
        <v>29</v>
      </c>
      <c r="I11" s="5">
        <f t="shared" si="0"/>
        <v>1.1166666666665606</v>
      </c>
      <c r="M11" t="s">
        <v>55</v>
      </c>
      <c r="N11" t="s">
        <v>57</v>
      </c>
      <c r="O11" t="s">
        <v>58</v>
      </c>
      <c r="R11" t="s">
        <v>62</v>
      </c>
      <c r="S11" t="s">
        <v>52</v>
      </c>
      <c r="V11">
        <v>1.5</v>
      </c>
      <c r="W11" t="s">
        <v>61</v>
      </c>
      <c r="Z11">
        <v>462.565</v>
      </c>
      <c r="AA11">
        <v>466.3</v>
      </c>
      <c r="AB11">
        <v>468.7</v>
      </c>
      <c r="AC11">
        <v>471.16666666666669</v>
      </c>
      <c r="AD11">
        <v>474.86833333333328</v>
      </c>
      <c r="AE11">
        <v>461.53166666666669</v>
      </c>
      <c r="AF11">
        <v>465.13333333333333</v>
      </c>
      <c r="AG11">
        <v>467.58333333333343</v>
      </c>
      <c r="AH11">
        <v>469.93333333333328</v>
      </c>
      <c r="AI11">
        <v>473.8</v>
      </c>
      <c r="AJ11">
        <v>0.882216</v>
      </c>
      <c r="AK11">
        <v>0.88259566666666667</v>
      </c>
      <c r="AL11">
        <v>2.838305866666667</v>
      </c>
      <c r="AM11">
        <v>2.8741151</v>
      </c>
      <c r="AN11">
        <v>4.641866666666667</v>
      </c>
      <c r="AO11">
        <v>4.6478666666666664</v>
      </c>
      <c r="AP11">
        <v>2.0574729999999999</v>
      </c>
      <c r="AQ11">
        <v>4.5347569999999999</v>
      </c>
      <c r="AR11">
        <v>8.4999375866163955</v>
      </c>
      <c r="AS11">
        <v>6.5583653999845186</v>
      </c>
      <c r="AU11">
        <v>89</v>
      </c>
      <c r="AV11" s="3" t="s">
        <v>18</v>
      </c>
      <c r="AW11" t="s">
        <v>12</v>
      </c>
    </row>
    <row r="12" spans="1:49" x14ac:dyDescent="0.4">
      <c r="A12">
        <v>2</v>
      </c>
      <c r="B12" t="s">
        <v>21</v>
      </c>
      <c r="C12" t="s">
        <v>11</v>
      </c>
      <c r="D12" s="5">
        <v>0.10727881214547889</v>
      </c>
      <c r="E12" s="5">
        <v>5.6602936269602819E-2</v>
      </c>
      <c r="F12">
        <v>30</v>
      </c>
      <c r="G12">
        <v>2</v>
      </c>
      <c r="H12">
        <v>109</v>
      </c>
      <c r="I12" s="5">
        <f t="shared" si="0"/>
        <v>6.1666666666667425</v>
      </c>
      <c r="M12" t="s">
        <v>55</v>
      </c>
      <c r="N12" t="s">
        <v>57</v>
      </c>
      <c r="O12" t="s">
        <v>58</v>
      </c>
      <c r="R12" t="s">
        <v>62</v>
      </c>
      <c r="S12" t="s">
        <v>52</v>
      </c>
      <c r="V12">
        <v>1.5</v>
      </c>
      <c r="W12" t="s">
        <v>61</v>
      </c>
      <c r="Z12">
        <v>652.70000000000005</v>
      </c>
      <c r="AA12">
        <v>658.86666666666667</v>
      </c>
      <c r="AB12">
        <v>663.1</v>
      </c>
      <c r="AC12">
        <v>667.26666666666665</v>
      </c>
      <c r="AD12">
        <v>673.56833333333338</v>
      </c>
      <c r="AE12">
        <v>646.29833333333329</v>
      </c>
      <c r="AF12">
        <v>652.45833333333337</v>
      </c>
      <c r="AG12">
        <v>656.93333333333328</v>
      </c>
      <c r="AH12">
        <v>661.77499999999998</v>
      </c>
      <c r="AI12">
        <v>668.76666666666665</v>
      </c>
      <c r="AJ12">
        <v>0.88181100000000001</v>
      </c>
      <c r="AK12">
        <v>0.88268766666666665</v>
      </c>
      <c r="AL12">
        <v>2.8341973333333339</v>
      </c>
      <c r="AM12">
        <v>2.8717862333333328</v>
      </c>
      <c r="AN12">
        <v>4.6182333333333334</v>
      </c>
      <c r="AO12">
        <v>4.6274666666666668</v>
      </c>
      <c r="AP12">
        <v>2.0574426666666672</v>
      </c>
      <c r="AQ12">
        <v>4.5329459999999999</v>
      </c>
      <c r="AR12">
        <v>8.4989151152189546</v>
      </c>
      <c r="AS12">
        <v>6.5636654911751693</v>
      </c>
      <c r="AU12">
        <v>61</v>
      </c>
      <c r="AV12" t="s">
        <v>21</v>
      </c>
      <c r="AW12" t="s">
        <v>11</v>
      </c>
    </row>
    <row r="13" spans="1:49" x14ac:dyDescent="0.4">
      <c r="A13">
        <v>3</v>
      </c>
      <c r="C13" t="s">
        <v>17</v>
      </c>
      <c r="D13" s="5">
        <v>0.1080815482148816</v>
      </c>
      <c r="E13" s="5">
        <v>5.5438638638638529E-2</v>
      </c>
      <c r="F13">
        <v>30</v>
      </c>
      <c r="G13">
        <v>95</v>
      </c>
      <c r="H13">
        <v>6</v>
      </c>
      <c r="I13" s="5">
        <f t="shared" si="0"/>
        <v>-5.7574666666666872</v>
      </c>
      <c r="M13" t="s">
        <v>55</v>
      </c>
      <c r="N13" t="s">
        <v>57</v>
      </c>
      <c r="O13" t="s">
        <v>58</v>
      </c>
      <c r="R13" t="s">
        <v>62</v>
      </c>
      <c r="S13" t="s">
        <v>52</v>
      </c>
      <c r="V13">
        <v>1.5</v>
      </c>
      <c r="W13" t="s">
        <v>61</v>
      </c>
      <c r="Z13">
        <v>551.11795166666661</v>
      </c>
      <c r="AA13">
        <v>556.92914166666662</v>
      </c>
      <c r="AB13">
        <v>561.58933333333334</v>
      </c>
      <c r="AC13">
        <v>566.53745833333335</v>
      </c>
      <c r="AD13">
        <v>574.2748150000001</v>
      </c>
      <c r="AE13">
        <v>554.81780833333335</v>
      </c>
      <c r="AF13">
        <v>562.61514999999997</v>
      </c>
      <c r="AG13">
        <v>567.34680000000003</v>
      </c>
      <c r="AH13">
        <v>572.0635666666667</v>
      </c>
      <c r="AI13">
        <v>580.24078166666663</v>
      </c>
      <c r="AJ13">
        <v>0.88174566666666665</v>
      </c>
      <c r="AK13">
        <v>0.88186500000000001</v>
      </c>
      <c r="AL13">
        <v>2.821833933333334</v>
      </c>
      <c r="AM13">
        <v>2.8623289333333339</v>
      </c>
      <c r="AN13">
        <v>4.6485666666666674</v>
      </c>
      <c r="AO13">
        <v>4.6640666666666668</v>
      </c>
      <c r="AP13">
        <v>2.0570710000000001</v>
      </c>
      <c r="AQ13">
        <v>4.5355990000000004</v>
      </c>
      <c r="AR13">
        <v>8.5582037441483649</v>
      </c>
      <c r="AS13">
        <v>6.564660766671647</v>
      </c>
      <c r="AU13">
        <v>211</v>
      </c>
      <c r="AW13" t="s">
        <v>17</v>
      </c>
    </row>
    <row r="14" spans="1:49" x14ac:dyDescent="0.4">
      <c r="A14">
        <v>4</v>
      </c>
      <c r="C14" t="s">
        <v>13</v>
      </c>
      <c r="D14" s="5">
        <v>0.1033746413079747</v>
      </c>
      <c r="E14" s="5">
        <v>5.4975508842175398E-2</v>
      </c>
      <c r="F14">
        <v>30</v>
      </c>
      <c r="G14">
        <v>12</v>
      </c>
      <c r="H14">
        <v>64</v>
      </c>
      <c r="I14" s="5">
        <f t="shared" si="0"/>
        <v>4.3160000000000309</v>
      </c>
      <c r="M14" t="s">
        <v>55</v>
      </c>
      <c r="N14" t="s">
        <v>57</v>
      </c>
      <c r="O14" t="s">
        <v>58</v>
      </c>
      <c r="R14" t="s">
        <v>62</v>
      </c>
      <c r="S14" t="s">
        <v>52</v>
      </c>
      <c r="V14">
        <v>1.5</v>
      </c>
      <c r="W14" t="s">
        <v>61</v>
      </c>
      <c r="Z14">
        <v>607.47831666666661</v>
      </c>
      <c r="AA14">
        <v>614.53800000000001</v>
      </c>
      <c r="AB14">
        <v>620.51633333333336</v>
      </c>
      <c r="AC14">
        <v>626.21058333333337</v>
      </c>
      <c r="AD14">
        <v>634.54823333333331</v>
      </c>
      <c r="AE14">
        <v>602.60135000000002</v>
      </c>
      <c r="AF14">
        <v>610.59716666666668</v>
      </c>
      <c r="AG14">
        <v>616.20033333333333</v>
      </c>
      <c r="AH14">
        <v>622.05841666666663</v>
      </c>
      <c r="AI14">
        <v>631.36524999999995</v>
      </c>
      <c r="AJ14">
        <v>0.88017666666666672</v>
      </c>
      <c r="AK14">
        <v>0.88082899999999997</v>
      </c>
      <c r="AL14">
        <v>2.8048423666666671</v>
      </c>
      <c r="AM14">
        <v>2.8404071333333332</v>
      </c>
      <c r="AN14">
        <v>4.5484333333333344</v>
      </c>
      <c r="AO14">
        <v>4.5592333333333332</v>
      </c>
      <c r="AP14">
        <v>2.0613079999999999</v>
      </c>
      <c r="AQ14">
        <v>4.5353936666666668</v>
      </c>
      <c r="AR14">
        <v>8.5812300679895905</v>
      </c>
      <c r="AS14">
        <v>6.6295711531116108</v>
      </c>
      <c r="AU14">
        <v>72</v>
      </c>
      <c r="AW14" t="s">
        <v>13</v>
      </c>
    </row>
    <row r="15" spans="1:49" x14ac:dyDescent="0.4">
      <c r="A15">
        <v>5</v>
      </c>
      <c r="C15" t="s">
        <v>14</v>
      </c>
      <c r="D15" s="5">
        <v>0.1031616950283618</v>
      </c>
      <c r="E15" s="5">
        <v>5.4442509175842403E-2</v>
      </c>
      <c r="F15">
        <v>30</v>
      </c>
      <c r="G15">
        <v>0</v>
      </c>
      <c r="H15">
        <v>374</v>
      </c>
      <c r="I15" s="5">
        <f t="shared" si="0"/>
        <v>25.582166666666694</v>
      </c>
      <c r="M15" t="s">
        <v>55</v>
      </c>
      <c r="N15" t="s">
        <v>57</v>
      </c>
      <c r="O15" t="s">
        <v>58</v>
      </c>
      <c r="R15" t="s">
        <v>62</v>
      </c>
      <c r="S15" t="s">
        <v>52</v>
      </c>
      <c r="V15">
        <v>1.5</v>
      </c>
      <c r="W15" t="s">
        <v>61</v>
      </c>
      <c r="Z15">
        <v>641.41131666666661</v>
      </c>
      <c r="AA15">
        <v>654.17291666666665</v>
      </c>
      <c r="AB15">
        <v>664.28399999999999</v>
      </c>
      <c r="AC15">
        <v>673.46991666666668</v>
      </c>
      <c r="AD15">
        <v>687.89704999999992</v>
      </c>
      <c r="AE15">
        <v>618.69380000000001</v>
      </c>
      <c r="AF15">
        <v>629.02600000000007</v>
      </c>
      <c r="AG15">
        <v>638.7018333333333</v>
      </c>
      <c r="AH15">
        <v>647.70274999999992</v>
      </c>
      <c r="AI15">
        <v>661.92018333333328</v>
      </c>
      <c r="AJ15">
        <v>0.88070033333333331</v>
      </c>
      <c r="AK15">
        <v>0.88058400000000003</v>
      </c>
      <c r="AL15">
        <v>2.8093417333333339</v>
      </c>
      <c r="AM15">
        <v>2.846877866666667</v>
      </c>
      <c r="AN15">
        <v>4.5708000000000002</v>
      </c>
      <c r="AO15">
        <v>4.5837000000000003</v>
      </c>
      <c r="AP15">
        <v>2.0617546666666668</v>
      </c>
      <c r="AQ15">
        <v>4.5351626666666673</v>
      </c>
      <c r="AR15">
        <v>8.5611250345367473</v>
      </c>
      <c r="AS15">
        <v>6.6212510390370563</v>
      </c>
      <c r="AU15">
        <v>154</v>
      </c>
      <c r="AW15" t="s">
        <v>14</v>
      </c>
    </row>
    <row r="16" spans="1:49" x14ac:dyDescent="0.4">
      <c r="A16">
        <v>6</v>
      </c>
      <c r="C16" t="s">
        <v>82</v>
      </c>
      <c r="D16" s="5">
        <v>0.1049075075075076</v>
      </c>
      <c r="E16" s="5">
        <v>5.3927861194527763E-2</v>
      </c>
      <c r="F16">
        <v>30</v>
      </c>
      <c r="G16">
        <v>0</v>
      </c>
      <c r="H16">
        <v>456</v>
      </c>
      <c r="I16" s="5">
        <f t="shared" si="0"/>
        <v>20.774423501666661</v>
      </c>
      <c r="M16" t="s">
        <v>55</v>
      </c>
      <c r="N16" t="s">
        <v>57</v>
      </c>
      <c r="O16" t="s">
        <v>58</v>
      </c>
      <c r="R16" t="s">
        <v>62</v>
      </c>
      <c r="S16" t="s">
        <v>52</v>
      </c>
      <c r="V16">
        <v>1.5</v>
      </c>
      <c r="W16" t="s">
        <v>61</v>
      </c>
      <c r="Z16">
        <v>576.18425581283327</v>
      </c>
      <c r="AA16">
        <v>586.83476731499991</v>
      </c>
      <c r="AB16">
        <v>594.32576847833332</v>
      </c>
      <c r="AC16">
        <v>602.08613740500004</v>
      </c>
      <c r="AD16">
        <v>613.26131176850004</v>
      </c>
      <c r="AE16">
        <v>556.86084270116669</v>
      </c>
      <c r="AF16">
        <v>567.37593949333336</v>
      </c>
      <c r="AG16">
        <v>573.55134497666666</v>
      </c>
      <c r="AH16">
        <v>580.71103818666666</v>
      </c>
      <c r="AI16">
        <v>592.22984700133327</v>
      </c>
      <c r="AJ16">
        <v>0.88146666666666662</v>
      </c>
      <c r="AK16">
        <v>0.88175800000000004</v>
      </c>
      <c r="AL16">
        <v>2.7978898000000001</v>
      </c>
      <c r="AM16">
        <v>2.836011333333333</v>
      </c>
      <c r="AN16">
        <v>4.5583999999999998</v>
      </c>
      <c r="AO16">
        <v>4.5678999999999998</v>
      </c>
      <c r="AP16">
        <v>2.0644710000000002</v>
      </c>
      <c r="AQ16">
        <v>4.5342063333333336</v>
      </c>
      <c r="AR16">
        <v>8.5980122465744557</v>
      </c>
      <c r="AS16">
        <v>6.6348280214621473</v>
      </c>
      <c r="AU16">
        <v>215</v>
      </c>
      <c r="AW16" t="s">
        <v>82</v>
      </c>
    </row>
    <row r="17" spans="1:49" x14ac:dyDescent="0.4">
      <c r="A17">
        <v>7</v>
      </c>
      <c r="C17" t="s">
        <v>15</v>
      </c>
      <c r="D17" s="5">
        <v>2.4720186853520159E-2</v>
      </c>
      <c r="E17" s="5">
        <v>1.421181181181181E-2</v>
      </c>
      <c r="F17">
        <v>30</v>
      </c>
      <c r="G17">
        <v>33</v>
      </c>
      <c r="H17">
        <v>18</v>
      </c>
      <c r="I17" s="5">
        <f t="shared" si="0"/>
        <v>-2.0478333333333012</v>
      </c>
      <c r="M17" t="s">
        <v>55</v>
      </c>
      <c r="N17" t="s">
        <v>57</v>
      </c>
      <c r="O17" t="s">
        <v>58</v>
      </c>
      <c r="R17" t="s">
        <v>64</v>
      </c>
      <c r="S17" t="s">
        <v>52</v>
      </c>
      <c r="V17">
        <v>1.5</v>
      </c>
      <c r="W17" t="s">
        <v>61</v>
      </c>
      <c r="Z17">
        <v>641.14510000000007</v>
      </c>
      <c r="AA17">
        <v>650.10699999999997</v>
      </c>
      <c r="AB17">
        <v>658.3416666666667</v>
      </c>
      <c r="AC17">
        <v>665.94449999999995</v>
      </c>
      <c r="AD17">
        <v>678.46106666666674</v>
      </c>
      <c r="AE17">
        <v>640.95925</v>
      </c>
      <c r="AF17">
        <v>651.64775000000009</v>
      </c>
      <c r="AG17">
        <v>660.3895</v>
      </c>
      <c r="AH17">
        <v>669.12149999999997</v>
      </c>
      <c r="AI17">
        <v>683.61080000000004</v>
      </c>
      <c r="AJ17">
        <v>0.59032552136666672</v>
      </c>
      <c r="AK17">
        <v>0.58770644184999998</v>
      </c>
      <c r="AL17">
        <v>2.1387341000000002</v>
      </c>
      <c r="AM17">
        <v>2.1532759000000001</v>
      </c>
      <c r="AN17">
        <v>3.2907666666666668</v>
      </c>
      <c r="AO17">
        <v>3.3538666666666672</v>
      </c>
      <c r="AP17">
        <v>1.9186506666666669</v>
      </c>
      <c r="AQ17">
        <v>4.5321633333333331</v>
      </c>
      <c r="AR17">
        <v>9.8760503786807305</v>
      </c>
      <c r="AS17">
        <v>8.0163077129969782</v>
      </c>
      <c r="AU17">
        <v>128</v>
      </c>
      <c r="AW17" t="s">
        <v>15</v>
      </c>
    </row>
    <row r="18" spans="1:49" x14ac:dyDescent="0.4">
      <c r="A18">
        <v>8</v>
      </c>
      <c r="C18" t="s">
        <v>16</v>
      </c>
      <c r="D18" s="5">
        <v>2.4753753753753729E-2</v>
      </c>
      <c r="E18" s="5">
        <v>1.4471871871871871E-2</v>
      </c>
      <c r="F18">
        <v>30</v>
      </c>
      <c r="G18">
        <v>5</v>
      </c>
      <c r="H18">
        <v>80</v>
      </c>
      <c r="I18" s="5">
        <f t="shared" si="0"/>
        <v>8.5667333333333318</v>
      </c>
      <c r="M18" t="s">
        <v>55</v>
      </c>
      <c r="N18" t="s">
        <v>57</v>
      </c>
      <c r="O18" t="s">
        <v>58</v>
      </c>
      <c r="R18" t="s">
        <v>64</v>
      </c>
      <c r="S18" t="s">
        <v>52</v>
      </c>
      <c r="V18">
        <v>1.5</v>
      </c>
      <c r="W18" t="s">
        <v>61</v>
      </c>
      <c r="Z18">
        <v>684.74647333333337</v>
      </c>
      <c r="AA18">
        <v>698.47740833333341</v>
      </c>
      <c r="AB18">
        <v>709.31526666666673</v>
      </c>
      <c r="AC18">
        <v>720.67718333333335</v>
      </c>
      <c r="AD18">
        <v>736.48956500000008</v>
      </c>
      <c r="AE18">
        <v>673.59172833333332</v>
      </c>
      <c r="AF18">
        <v>688.80657499999995</v>
      </c>
      <c r="AG18">
        <v>700.7485333333334</v>
      </c>
      <c r="AH18">
        <v>713.36667499999999</v>
      </c>
      <c r="AI18">
        <v>731.47257666666667</v>
      </c>
      <c r="AJ18">
        <v>0.58927128313333332</v>
      </c>
      <c r="AK18">
        <v>0.58715309701666663</v>
      </c>
      <c r="AL18">
        <v>2.1454268999999999</v>
      </c>
      <c r="AM18">
        <v>2.1604635666666669</v>
      </c>
      <c r="AN18">
        <v>3.3065666666666669</v>
      </c>
      <c r="AO18">
        <v>3.370833333333334</v>
      </c>
      <c r="AP18">
        <v>1.9180470000000001</v>
      </c>
      <c r="AQ18">
        <v>4.5320016666666669</v>
      </c>
      <c r="AR18">
        <v>9.8499411900145706</v>
      </c>
      <c r="AS18">
        <v>8.0136545874004845</v>
      </c>
      <c r="AU18">
        <v>78</v>
      </c>
      <c r="AW18" t="s">
        <v>16</v>
      </c>
    </row>
    <row r="19" spans="1:49" x14ac:dyDescent="0.4">
      <c r="A19">
        <v>9</v>
      </c>
      <c r="C19" t="s">
        <v>83</v>
      </c>
      <c r="D19" s="5">
        <v>2.494240907574238E-2</v>
      </c>
      <c r="E19" s="5">
        <v>1.4790990990990989E-2</v>
      </c>
      <c r="F19">
        <v>30</v>
      </c>
      <c r="G19">
        <v>2</v>
      </c>
      <c r="H19">
        <v>149</v>
      </c>
      <c r="I19" s="5">
        <f t="shared" si="0"/>
        <v>11.973810765000053</v>
      </c>
      <c r="M19" t="s">
        <v>55</v>
      </c>
      <c r="N19" t="s">
        <v>57</v>
      </c>
      <c r="O19" t="s">
        <v>58</v>
      </c>
      <c r="R19" t="s">
        <v>64</v>
      </c>
      <c r="S19" t="s">
        <v>52</v>
      </c>
      <c r="V19">
        <v>1.5</v>
      </c>
      <c r="W19" t="s">
        <v>61</v>
      </c>
      <c r="Z19">
        <v>605.00197655733336</v>
      </c>
      <c r="AA19">
        <v>618.10368443416667</v>
      </c>
      <c r="AB19">
        <v>627.25625915499995</v>
      </c>
      <c r="AC19">
        <v>636.89393772000005</v>
      </c>
      <c r="AD19">
        <v>649.07676718316668</v>
      </c>
      <c r="AE19">
        <v>593.78930103666653</v>
      </c>
      <c r="AF19">
        <v>606.85449509750003</v>
      </c>
      <c r="AG19">
        <v>615.2824483899999</v>
      </c>
      <c r="AH19">
        <v>624.77285113250002</v>
      </c>
      <c r="AI19">
        <v>639.74729216499998</v>
      </c>
      <c r="AJ19">
        <v>0.59007611250000003</v>
      </c>
      <c r="AK19">
        <v>0.58783517034999999</v>
      </c>
      <c r="AL19">
        <v>2.1460705999999998</v>
      </c>
      <c r="AM19">
        <v>2.1583716333333332</v>
      </c>
      <c r="AN19">
        <v>3.3351333333333328</v>
      </c>
      <c r="AO19">
        <v>3.4055666666666671</v>
      </c>
      <c r="AP19">
        <v>1.9197213333333329</v>
      </c>
      <c r="AQ19">
        <v>4.5257656666666666</v>
      </c>
      <c r="AR19">
        <v>9.854018669636087</v>
      </c>
      <c r="AS19">
        <v>8.008704175154941</v>
      </c>
      <c r="AU19">
        <v>180</v>
      </c>
      <c r="AW19" t="s">
        <v>83</v>
      </c>
    </row>
    <row r="20" spans="1:49" x14ac:dyDescent="0.4">
      <c r="A20">
        <v>1</v>
      </c>
      <c r="B20" s="3" t="s">
        <v>28</v>
      </c>
      <c r="C20" t="s">
        <v>12</v>
      </c>
      <c r="D20" s="5">
        <v>0.2131870537203871</v>
      </c>
      <c r="E20" s="5">
        <v>9.5070804137470849E-2</v>
      </c>
      <c r="F20">
        <v>30</v>
      </c>
      <c r="G20">
        <v>51</v>
      </c>
      <c r="H20">
        <v>3</v>
      </c>
      <c r="I20" s="5">
        <f t="shared" si="0"/>
        <v>-2.1499999999998636</v>
      </c>
      <c r="K20" t="s">
        <v>62</v>
      </c>
      <c r="M20" t="s">
        <v>55</v>
      </c>
      <c r="N20" t="s">
        <v>57</v>
      </c>
      <c r="O20" t="s">
        <v>58</v>
      </c>
      <c r="R20" t="s">
        <v>62</v>
      </c>
      <c r="S20" t="s">
        <v>52</v>
      </c>
      <c r="V20">
        <v>1.5</v>
      </c>
      <c r="W20" t="s">
        <v>61</v>
      </c>
      <c r="Z20">
        <v>469.06333333333328</v>
      </c>
      <c r="AA20">
        <v>472.3</v>
      </c>
      <c r="AB20">
        <v>474.53333333333342</v>
      </c>
      <c r="AC20">
        <v>476.73333333333341</v>
      </c>
      <c r="AD20">
        <v>480.03333333333342</v>
      </c>
      <c r="AE20">
        <v>470.59833333333341</v>
      </c>
      <c r="AF20">
        <v>474.38333333333333</v>
      </c>
      <c r="AG20">
        <v>476.68333333333328</v>
      </c>
      <c r="AH20">
        <v>479.13333333333333</v>
      </c>
      <c r="AI20">
        <v>483.06833333333333</v>
      </c>
      <c r="AJ20">
        <v>0.91537233333333334</v>
      </c>
      <c r="AK20">
        <v>0.917296</v>
      </c>
      <c r="AL20">
        <v>1.9332833666666669</v>
      </c>
      <c r="AM20">
        <v>1.9225300666666669</v>
      </c>
      <c r="AN20">
        <v>2.7517333333333331</v>
      </c>
      <c r="AO20">
        <v>2.7157</v>
      </c>
      <c r="AP20">
        <v>2.0936403333333331</v>
      </c>
      <c r="AQ20">
        <v>4.5015910000000003</v>
      </c>
      <c r="AR20">
        <v>10.52904604895871</v>
      </c>
      <c r="AS20">
        <v>8.355248782376572</v>
      </c>
      <c r="AU20">
        <v>39</v>
      </c>
      <c r="AV20" s="3" t="s">
        <v>28</v>
      </c>
      <c r="AW20" t="s">
        <v>12</v>
      </c>
    </row>
    <row r="21" spans="1:49" x14ac:dyDescent="0.4">
      <c r="A21">
        <v>2</v>
      </c>
      <c r="B21" t="s">
        <v>21</v>
      </c>
      <c r="C21" t="s">
        <v>11</v>
      </c>
      <c r="D21" s="5">
        <v>0.21339159159159171</v>
      </c>
      <c r="E21" s="5">
        <v>9.3614547881214594E-2</v>
      </c>
      <c r="F21">
        <v>30</v>
      </c>
      <c r="G21">
        <v>14</v>
      </c>
      <c r="H21">
        <v>21</v>
      </c>
      <c r="I21" s="5">
        <f t="shared" si="0"/>
        <v>-1.1333333333333258</v>
      </c>
      <c r="K21" t="s">
        <v>62</v>
      </c>
      <c r="M21" t="s">
        <v>55</v>
      </c>
      <c r="N21" t="s">
        <v>57</v>
      </c>
      <c r="O21" t="s">
        <v>58</v>
      </c>
      <c r="R21" t="s">
        <v>62</v>
      </c>
      <c r="S21" t="s">
        <v>52</v>
      </c>
      <c r="V21">
        <v>1.5</v>
      </c>
      <c r="W21" t="s">
        <v>61</v>
      </c>
      <c r="Z21">
        <v>665.6</v>
      </c>
      <c r="AA21">
        <v>671.07500000000005</v>
      </c>
      <c r="AB21">
        <v>675.13333333333333</v>
      </c>
      <c r="AC21">
        <v>679.0333333333333</v>
      </c>
      <c r="AD21">
        <v>685.23333333333335</v>
      </c>
      <c r="AE21">
        <v>666.23</v>
      </c>
      <c r="AF21">
        <v>671.92499999999995</v>
      </c>
      <c r="AG21">
        <v>676.26666666666665</v>
      </c>
      <c r="AH21">
        <v>680.73333333333335</v>
      </c>
      <c r="AI21">
        <v>687.77</v>
      </c>
      <c r="AJ21">
        <v>0.91411500000000001</v>
      </c>
      <c r="AK21">
        <v>0.91551933333333335</v>
      </c>
      <c r="AL21">
        <v>1.9334357</v>
      </c>
      <c r="AM21">
        <v>1.9214348999999999</v>
      </c>
      <c r="AN21">
        <v>2.7523</v>
      </c>
      <c r="AO21">
        <v>2.7223333333333328</v>
      </c>
      <c r="AP21">
        <v>2.0918246666666671</v>
      </c>
      <c r="AQ21">
        <v>4.4991996666666667</v>
      </c>
      <c r="AR21">
        <v>10.547706455090021</v>
      </c>
      <c r="AS21">
        <v>8.3626312226078028</v>
      </c>
      <c r="AU21">
        <v>105</v>
      </c>
      <c r="AV21" t="s">
        <v>21</v>
      </c>
      <c r="AW21" t="s">
        <v>11</v>
      </c>
    </row>
    <row r="22" spans="1:49" x14ac:dyDescent="0.4">
      <c r="A22">
        <v>3</v>
      </c>
      <c r="C22" t="s">
        <v>17</v>
      </c>
      <c r="D22" s="5">
        <v>0.21005231898565241</v>
      </c>
      <c r="E22" s="5">
        <v>9.4322856189522908E-2</v>
      </c>
      <c r="F22">
        <v>30</v>
      </c>
      <c r="G22">
        <v>81</v>
      </c>
      <c r="H22">
        <v>2</v>
      </c>
      <c r="I22" s="5">
        <f t="shared" si="0"/>
        <v>-7.3446666666667397</v>
      </c>
      <c r="K22" t="s">
        <v>62</v>
      </c>
      <c r="M22" t="s">
        <v>55</v>
      </c>
      <c r="N22" t="s">
        <v>57</v>
      </c>
      <c r="O22" t="s">
        <v>58</v>
      </c>
      <c r="R22" t="s">
        <v>62</v>
      </c>
      <c r="S22" t="s">
        <v>52</v>
      </c>
      <c r="V22">
        <v>1.5</v>
      </c>
      <c r="W22" t="s">
        <v>61</v>
      </c>
      <c r="Z22">
        <v>559.17812666666669</v>
      </c>
      <c r="AA22">
        <v>565.74330833333329</v>
      </c>
      <c r="AB22">
        <v>570.09909999999991</v>
      </c>
      <c r="AC22">
        <v>574.63164166666661</v>
      </c>
      <c r="AD22">
        <v>582.02031166666666</v>
      </c>
      <c r="AE22">
        <v>564.36837000000003</v>
      </c>
      <c r="AF22">
        <v>572.13338333333331</v>
      </c>
      <c r="AG22">
        <v>577.44376666666665</v>
      </c>
      <c r="AH22">
        <v>582.50347499999998</v>
      </c>
      <c r="AI22">
        <v>590.35946000000013</v>
      </c>
      <c r="AJ22">
        <v>0.91172333333333333</v>
      </c>
      <c r="AK22">
        <v>0.91398266666666661</v>
      </c>
      <c r="AL22">
        <v>1.931708433333333</v>
      </c>
      <c r="AM22">
        <v>1.920312666666667</v>
      </c>
      <c r="AN22">
        <v>2.7475000000000001</v>
      </c>
      <c r="AO22">
        <v>2.7065666666666668</v>
      </c>
      <c r="AP22">
        <v>2.097288666666667</v>
      </c>
      <c r="AQ22">
        <v>4.4986230000000003</v>
      </c>
      <c r="AR22">
        <v>10.55067986544042</v>
      </c>
      <c r="AS22">
        <v>8.385281485719549</v>
      </c>
      <c r="AU22">
        <v>227</v>
      </c>
      <c r="AW22" t="s">
        <v>17</v>
      </c>
    </row>
    <row r="23" spans="1:49" x14ac:dyDescent="0.4">
      <c r="A23">
        <v>4</v>
      </c>
      <c r="C23" t="s">
        <v>13</v>
      </c>
      <c r="D23" s="5">
        <v>0.19975348682015359</v>
      </c>
      <c r="E23" s="5">
        <v>9.1307707707707741E-2</v>
      </c>
      <c r="F23">
        <v>30</v>
      </c>
      <c r="G23">
        <v>61</v>
      </c>
      <c r="H23">
        <v>7</v>
      </c>
      <c r="I23" s="5">
        <f t="shared" si="0"/>
        <v>-5.320166666666637</v>
      </c>
      <c r="K23" t="s">
        <v>62</v>
      </c>
      <c r="M23" t="s">
        <v>55</v>
      </c>
      <c r="N23" t="s">
        <v>57</v>
      </c>
      <c r="O23" t="s">
        <v>58</v>
      </c>
      <c r="R23" t="s">
        <v>62</v>
      </c>
      <c r="S23" t="s">
        <v>52</v>
      </c>
      <c r="V23">
        <v>1.5</v>
      </c>
      <c r="W23" t="s">
        <v>61</v>
      </c>
      <c r="Z23">
        <v>621.90196666666657</v>
      </c>
      <c r="AA23">
        <v>628.005</v>
      </c>
      <c r="AB23">
        <v>632.82783333333327</v>
      </c>
      <c r="AC23">
        <v>638.34683333333328</v>
      </c>
      <c r="AD23">
        <v>645.94786666666664</v>
      </c>
      <c r="AE23">
        <v>622.32818333333341</v>
      </c>
      <c r="AF23">
        <v>631.37983333333329</v>
      </c>
      <c r="AG23">
        <v>638.14799999999991</v>
      </c>
      <c r="AH23">
        <v>644.73775000000001</v>
      </c>
      <c r="AI23">
        <v>655.47206666666671</v>
      </c>
      <c r="AJ23">
        <v>0.91815066666666667</v>
      </c>
      <c r="AK23">
        <v>0.91818066666666664</v>
      </c>
      <c r="AL23">
        <v>1.920025466666667</v>
      </c>
      <c r="AM23">
        <v>1.9066647000000001</v>
      </c>
      <c r="AN23">
        <v>2.6864333333333339</v>
      </c>
      <c r="AO23">
        <v>2.6417999999999999</v>
      </c>
      <c r="AP23">
        <v>2.099483666666667</v>
      </c>
      <c r="AQ23">
        <v>4.4960846666666674</v>
      </c>
      <c r="AR23">
        <v>10.56659990951341</v>
      </c>
      <c r="AS23">
        <v>8.4082436716489504</v>
      </c>
      <c r="AU23">
        <v>86</v>
      </c>
      <c r="AW23" t="s">
        <v>13</v>
      </c>
    </row>
    <row r="24" spans="1:49" x14ac:dyDescent="0.4">
      <c r="A24">
        <v>5</v>
      </c>
      <c r="C24" t="s">
        <v>14</v>
      </c>
      <c r="D24" s="5">
        <v>0.201070937604271</v>
      </c>
      <c r="E24" s="5">
        <v>9.0624357691024393E-2</v>
      </c>
      <c r="F24">
        <v>30</v>
      </c>
      <c r="G24">
        <v>0</v>
      </c>
      <c r="H24">
        <v>126</v>
      </c>
      <c r="I24" s="5">
        <f t="shared" si="0"/>
        <v>15.326666666666597</v>
      </c>
      <c r="K24" t="s">
        <v>62</v>
      </c>
      <c r="M24" t="s">
        <v>55</v>
      </c>
      <c r="N24" t="s">
        <v>57</v>
      </c>
      <c r="O24" t="s">
        <v>58</v>
      </c>
      <c r="R24" t="s">
        <v>62</v>
      </c>
      <c r="S24" t="s">
        <v>52</v>
      </c>
      <c r="V24">
        <v>1.5</v>
      </c>
      <c r="W24" t="s">
        <v>61</v>
      </c>
      <c r="Z24">
        <v>692.29435000000012</v>
      </c>
      <c r="AA24">
        <v>704.54399999999998</v>
      </c>
      <c r="AB24">
        <v>713.20833333333326</v>
      </c>
      <c r="AC24">
        <v>720.99458333333337</v>
      </c>
      <c r="AD24">
        <v>732.07021666666662</v>
      </c>
      <c r="AE24">
        <v>677.73455000000001</v>
      </c>
      <c r="AF24">
        <v>689.09508333333338</v>
      </c>
      <c r="AG24">
        <v>697.88166666666666</v>
      </c>
      <c r="AH24">
        <v>706.86324999999999</v>
      </c>
      <c r="AI24">
        <v>720.58580000000006</v>
      </c>
      <c r="AJ24">
        <v>0.91844166666666671</v>
      </c>
      <c r="AK24">
        <v>0.91877699999999995</v>
      </c>
      <c r="AL24">
        <v>1.9167057333333331</v>
      </c>
      <c r="AM24">
        <v>1.9039501666666669</v>
      </c>
      <c r="AN24">
        <v>2.686633333333333</v>
      </c>
      <c r="AO24">
        <v>2.6520999999999999</v>
      </c>
      <c r="AP24">
        <v>2.0991209999999998</v>
      </c>
      <c r="AQ24">
        <v>4.4991566666666669</v>
      </c>
      <c r="AR24">
        <v>10.55999460112203</v>
      </c>
      <c r="AS24">
        <v>8.4363300218219841</v>
      </c>
      <c r="AU24">
        <v>81</v>
      </c>
      <c r="AW24" t="s">
        <v>14</v>
      </c>
    </row>
    <row r="25" spans="1:49" x14ac:dyDescent="0.4">
      <c r="A25">
        <v>6</v>
      </c>
      <c r="C25" t="s">
        <v>82</v>
      </c>
      <c r="D25" s="5">
        <v>0.19998018018018021</v>
      </c>
      <c r="E25" s="5">
        <v>8.9667200533867231E-2</v>
      </c>
      <c r="F25">
        <v>30</v>
      </c>
      <c r="G25">
        <v>0</v>
      </c>
      <c r="H25">
        <v>316</v>
      </c>
      <c r="I25" s="5">
        <f t="shared" si="0"/>
        <v>19.026474948333316</v>
      </c>
      <c r="K25" t="s">
        <v>62</v>
      </c>
      <c r="M25" t="s">
        <v>55</v>
      </c>
      <c r="N25" t="s">
        <v>57</v>
      </c>
      <c r="O25" t="s">
        <v>58</v>
      </c>
      <c r="R25" t="s">
        <v>62</v>
      </c>
      <c r="S25" t="s">
        <v>52</v>
      </c>
      <c r="V25">
        <v>1.5</v>
      </c>
      <c r="W25" t="s">
        <v>61</v>
      </c>
      <c r="Z25">
        <v>622.35968139350007</v>
      </c>
      <c r="AA25">
        <v>632.28478924499996</v>
      </c>
      <c r="AB25">
        <v>639.07992754999998</v>
      </c>
      <c r="AC25">
        <v>646.00306177583332</v>
      </c>
      <c r="AD25">
        <v>656.17642440400004</v>
      </c>
      <c r="AE25">
        <v>603.79086023183334</v>
      </c>
      <c r="AF25">
        <v>613.34054784750003</v>
      </c>
      <c r="AG25">
        <v>620.05345260166666</v>
      </c>
      <c r="AH25">
        <v>626.05486386999996</v>
      </c>
      <c r="AI25">
        <v>635.47867473950009</v>
      </c>
      <c r="AJ25">
        <v>0.9138303333333333</v>
      </c>
      <c r="AK25">
        <v>0.91522833333333331</v>
      </c>
      <c r="AL25">
        <v>1.920267766666667</v>
      </c>
      <c r="AM25">
        <v>1.9085094</v>
      </c>
      <c r="AN25">
        <v>2.6486666666666672</v>
      </c>
      <c r="AO25">
        <v>2.6385999999999998</v>
      </c>
      <c r="AP25">
        <v>2.0998583333333332</v>
      </c>
      <c r="AQ25">
        <v>4.4987923333333333</v>
      </c>
      <c r="AR25">
        <v>10.55831250539817</v>
      </c>
      <c r="AS25">
        <v>8.410709920174364</v>
      </c>
      <c r="AU25">
        <v>115</v>
      </c>
      <c r="AW25" t="s">
        <v>82</v>
      </c>
    </row>
    <row r="26" spans="1:49" x14ac:dyDescent="0.4">
      <c r="A26">
        <v>7</v>
      </c>
      <c r="C26" t="s">
        <v>15</v>
      </c>
      <c r="D26" s="5">
        <v>0.2126714714714715</v>
      </c>
      <c r="E26" s="5">
        <v>0.115516058916059</v>
      </c>
      <c r="F26">
        <v>70</v>
      </c>
      <c r="G26">
        <v>97</v>
      </c>
      <c r="H26">
        <v>7</v>
      </c>
      <c r="I26" s="5">
        <f t="shared" si="0"/>
        <v>-6.9812142857143726</v>
      </c>
      <c r="K26" t="s">
        <v>62</v>
      </c>
      <c r="M26" t="s">
        <v>55</v>
      </c>
      <c r="N26" t="s">
        <v>57</v>
      </c>
      <c r="O26" t="s">
        <v>58</v>
      </c>
      <c r="R26" t="s">
        <v>64</v>
      </c>
      <c r="S26" t="s">
        <v>52</v>
      </c>
      <c r="V26">
        <v>1.5</v>
      </c>
      <c r="W26" t="s">
        <v>61</v>
      </c>
      <c r="Z26">
        <v>662.58007857142854</v>
      </c>
      <c r="AA26">
        <v>670.01949999999999</v>
      </c>
      <c r="AB26">
        <v>675.01492857142853</v>
      </c>
      <c r="AC26">
        <v>680.1912142857143</v>
      </c>
      <c r="AD26">
        <v>686.7041071428572</v>
      </c>
      <c r="AE26">
        <v>668.38401428571433</v>
      </c>
      <c r="AF26">
        <v>676.43439285714283</v>
      </c>
      <c r="AG26">
        <v>681.9961428571429</v>
      </c>
      <c r="AH26">
        <v>687.70192857142854</v>
      </c>
      <c r="AI26">
        <v>695.47194285714284</v>
      </c>
      <c r="AJ26">
        <v>0.58333179577142857</v>
      </c>
      <c r="AK26">
        <v>0.58146382284285714</v>
      </c>
      <c r="AL26">
        <v>1.6329978714285709</v>
      </c>
      <c r="AM26">
        <v>1.6337522714285719</v>
      </c>
      <c r="AN26">
        <v>2.320414285714286</v>
      </c>
      <c r="AO26">
        <v>2.342857142857143</v>
      </c>
      <c r="AP26">
        <v>1.942745571428572</v>
      </c>
      <c r="AQ26">
        <v>4.5098228571428569</v>
      </c>
      <c r="AR26">
        <v>10.867085878975191</v>
      </c>
      <c r="AS26">
        <v>8.9912149913398807</v>
      </c>
      <c r="AU26">
        <v>383</v>
      </c>
      <c r="AW26" t="s">
        <v>15</v>
      </c>
    </row>
    <row r="27" spans="1:49" x14ac:dyDescent="0.4">
      <c r="A27">
        <v>8</v>
      </c>
      <c r="C27" t="s">
        <v>16</v>
      </c>
      <c r="D27" s="5">
        <v>0.2161926211926212</v>
      </c>
      <c r="E27" s="5">
        <v>0.1191464321464322</v>
      </c>
      <c r="F27">
        <v>70</v>
      </c>
      <c r="G27">
        <v>23</v>
      </c>
      <c r="H27">
        <v>34</v>
      </c>
      <c r="I27" s="5">
        <f t="shared" si="0"/>
        <v>0.40610714285708127</v>
      </c>
      <c r="K27" t="s">
        <v>62</v>
      </c>
      <c r="M27" t="s">
        <v>55</v>
      </c>
      <c r="N27" t="s">
        <v>57</v>
      </c>
      <c r="O27" t="s">
        <v>58</v>
      </c>
      <c r="R27" t="s">
        <v>64</v>
      </c>
      <c r="S27" t="s">
        <v>52</v>
      </c>
      <c r="V27">
        <v>1.5</v>
      </c>
      <c r="W27" t="s">
        <v>61</v>
      </c>
      <c r="Z27">
        <v>726.91485285714293</v>
      </c>
      <c r="AA27">
        <v>735.13261428571423</v>
      </c>
      <c r="AB27">
        <v>741.21547142857139</v>
      </c>
      <c r="AC27">
        <v>746.81124285714293</v>
      </c>
      <c r="AD27">
        <v>755.9566335714286</v>
      </c>
      <c r="AE27">
        <v>724.2329285714286</v>
      </c>
      <c r="AF27">
        <v>733.55093571428574</v>
      </c>
      <c r="AG27">
        <v>740.80936428571431</v>
      </c>
      <c r="AH27">
        <v>746.84702857142861</v>
      </c>
      <c r="AI27">
        <v>756.34953357142854</v>
      </c>
      <c r="AJ27">
        <v>0.58417152739285716</v>
      </c>
      <c r="AK27">
        <v>0.58228568137142855</v>
      </c>
      <c r="AL27">
        <v>1.6311319428571429</v>
      </c>
      <c r="AM27">
        <v>1.631409314285714</v>
      </c>
      <c r="AN27">
        <v>2.331428571428571</v>
      </c>
      <c r="AO27">
        <v>2.364614285714286</v>
      </c>
      <c r="AP27">
        <v>1.943074142857143</v>
      </c>
      <c r="AQ27">
        <v>4.5091275714285723</v>
      </c>
      <c r="AR27">
        <v>10.86412919490455</v>
      </c>
      <c r="AS27">
        <v>8.9721959332026913</v>
      </c>
      <c r="AU27">
        <v>149</v>
      </c>
      <c r="AW27" t="s">
        <v>16</v>
      </c>
    </row>
    <row r="28" spans="1:49" x14ac:dyDescent="0.4">
      <c r="A28">
        <v>9</v>
      </c>
      <c r="C28" t="s">
        <v>83</v>
      </c>
      <c r="D28" s="5">
        <v>0.22183326183326191</v>
      </c>
      <c r="E28" s="5">
        <v>0.1230189332189333</v>
      </c>
      <c r="F28">
        <v>70</v>
      </c>
      <c r="G28">
        <v>0</v>
      </c>
      <c r="H28">
        <v>219</v>
      </c>
      <c r="I28" s="5">
        <f t="shared" si="0"/>
        <v>10.445956812142867</v>
      </c>
      <c r="K28" t="s">
        <v>62</v>
      </c>
      <c r="M28" t="s">
        <v>55</v>
      </c>
      <c r="N28" t="s">
        <v>57</v>
      </c>
      <c r="O28" t="s">
        <v>58</v>
      </c>
      <c r="R28" t="s">
        <v>64</v>
      </c>
      <c r="S28" t="s">
        <v>52</v>
      </c>
      <c r="V28">
        <v>1.5</v>
      </c>
      <c r="W28" t="s">
        <v>61</v>
      </c>
      <c r="Z28">
        <v>643.7329718731429</v>
      </c>
      <c r="AA28">
        <v>651.04821289392862</v>
      </c>
      <c r="AB28">
        <v>656.01435507142855</v>
      </c>
      <c r="AC28">
        <v>661.15354562928565</v>
      </c>
      <c r="AD28">
        <v>668.56663977307142</v>
      </c>
      <c r="AE28">
        <v>632.50651191085717</v>
      </c>
      <c r="AF28">
        <v>640.56597440178575</v>
      </c>
      <c r="AG28">
        <v>645.56839825928569</v>
      </c>
      <c r="AH28">
        <v>650.82008225178572</v>
      </c>
      <c r="AI28">
        <v>658.61584317485722</v>
      </c>
      <c r="AJ28">
        <v>0.58312220912142854</v>
      </c>
      <c r="AK28">
        <v>0.58151246774285714</v>
      </c>
      <c r="AL28">
        <v>1.6399989428571431</v>
      </c>
      <c r="AM28">
        <v>1.640018142857143</v>
      </c>
      <c r="AN28">
        <v>2.3396142857142861</v>
      </c>
      <c r="AO28">
        <v>2.376128571428572</v>
      </c>
      <c r="AP28">
        <v>1.9453</v>
      </c>
      <c r="AQ28">
        <v>4.5082024285714288</v>
      </c>
      <c r="AR28">
        <v>10.8470410376805</v>
      </c>
      <c r="AS28">
        <v>8.9991012499303196</v>
      </c>
      <c r="AU28">
        <v>420</v>
      </c>
      <c r="AW28" t="s">
        <v>83</v>
      </c>
    </row>
    <row r="29" spans="1:49" x14ac:dyDescent="0.4">
      <c r="A29">
        <v>1</v>
      </c>
      <c r="B29" s="3" t="s">
        <v>19</v>
      </c>
      <c r="C29" t="s">
        <v>12</v>
      </c>
      <c r="D29" s="5">
        <v>0.1030300967634302</v>
      </c>
      <c r="E29" s="5">
        <v>0.1196746079412747</v>
      </c>
      <c r="F29">
        <v>30</v>
      </c>
      <c r="G29">
        <v>276</v>
      </c>
      <c r="H29">
        <v>2</v>
      </c>
      <c r="I29" s="5">
        <f t="shared" si="0"/>
        <v>-6.9000000000000341</v>
      </c>
      <c r="M29" t="s">
        <v>55</v>
      </c>
      <c r="N29" t="s">
        <v>57</v>
      </c>
      <c r="O29" t="s">
        <v>58</v>
      </c>
      <c r="T29" t="s">
        <v>63</v>
      </c>
      <c r="U29" t="s">
        <v>53</v>
      </c>
      <c r="V29">
        <v>1.5</v>
      </c>
      <c r="W29" t="s">
        <v>61</v>
      </c>
      <c r="Z29">
        <v>462.63166666666672</v>
      </c>
      <c r="AA29">
        <v>465.6</v>
      </c>
      <c r="AB29">
        <v>467.43333333333328</v>
      </c>
      <c r="AC29">
        <v>469.50833333333333</v>
      </c>
      <c r="AD29">
        <v>472.33333333333331</v>
      </c>
      <c r="AE29">
        <v>468.93333333333328</v>
      </c>
      <c r="AF29">
        <v>472.13333333333333</v>
      </c>
      <c r="AG29">
        <v>474.33333333333331</v>
      </c>
      <c r="AH29">
        <v>476.7</v>
      </c>
      <c r="AI29">
        <v>480.40166666666659</v>
      </c>
      <c r="AJ29">
        <v>0.90435433333333337</v>
      </c>
      <c r="AK29">
        <v>0.90276333333333336</v>
      </c>
      <c r="AL29">
        <v>2.390282233333334</v>
      </c>
      <c r="AM29">
        <v>2.5796028999999998</v>
      </c>
      <c r="AN29">
        <v>3.8881333333333332</v>
      </c>
      <c r="AO29">
        <v>3.6143333333333332</v>
      </c>
      <c r="AP29">
        <v>4.1632643333333332</v>
      </c>
      <c r="AQ29">
        <v>3.358357421804024</v>
      </c>
      <c r="AR29">
        <v>5.279566</v>
      </c>
      <c r="AS29">
        <v>10.615213000000001</v>
      </c>
      <c r="AU29">
        <v>54</v>
      </c>
      <c r="AV29" s="3" t="s">
        <v>19</v>
      </c>
      <c r="AW29" t="s">
        <v>12</v>
      </c>
    </row>
    <row r="30" spans="1:49" x14ac:dyDescent="0.4">
      <c r="A30">
        <v>2</v>
      </c>
      <c r="B30" t="s">
        <v>27</v>
      </c>
      <c r="C30" t="s">
        <v>11</v>
      </c>
      <c r="D30" s="5">
        <v>0.1042371705038372</v>
      </c>
      <c r="E30" s="5">
        <v>0.118197864531198</v>
      </c>
      <c r="F30">
        <v>30</v>
      </c>
      <c r="G30">
        <v>246</v>
      </c>
      <c r="H30">
        <v>0</v>
      </c>
      <c r="I30" s="5">
        <f t="shared" si="0"/>
        <v>-11.166666666666742</v>
      </c>
      <c r="M30" t="s">
        <v>55</v>
      </c>
      <c r="N30" t="s">
        <v>57</v>
      </c>
      <c r="O30" t="s">
        <v>58</v>
      </c>
      <c r="T30" t="s">
        <v>63</v>
      </c>
      <c r="U30" t="s">
        <v>53</v>
      </c>
      <c r="V30">
        <v>1.5</v>
      </c>
      <c r="W30" t="s">
        <v>61</v>
      </c>
      <c r="Z30">
        <v>648.36666666666667</v>
      </c>
      <c r="AA30">
        <v>653.9666666666667</v>
      </c>
      <c r="AB30">
        <v>657.8</v>
      </c>
      <c r="AC30">
        <v>661.86666666666667</v>
      </c>
      <c r="AD30">
        <v>668.37166666666667</v>
      </c>
      <c r="AE30">
        <v>659.06666666666672</v>
      </c>
      <c r="AF30">
        <v>664.83333333333337</v>
      </c>
      <c r="AG30">
        <v>668.9666666666667</v>
      </c>
      <c r="AH30">
        <v>673.4</v>
      </c>
      <c r="AI30">
        <v>679.56833333333338</v>
      </c>
      <c r="AJ30">
        <v>0.90562033333333336</v>
      </c>
      <c r="AK30">
        <v>0.90409966666666663</v>
      </c>
      <c r="AL30">
        <v>2.3869590333333339</v>
      </c>
      <c r="AM30">
        <v>2.5742505333333332</v>
      </c>
      <c r="AN30">
        <v>3.8714</v>
      </c>
      <c r="AO30">
        <v>3.6003333333333329</v>
      </c>
      <c r="AP30">
        <v>4.1669183333333333</v>
      </c>
      <c r="AQ30">
        <v>3.3622262614906409</v>
      </c>
      <c r="AR30">
        <v>5.2770260000000002</v>
      </c>
      <c r="AS30">
        <v>10.617978000000001</v>
      </c>
      <c r="AU30">
        <v>31</v>
      </c>
      <c r="AV30" t="s">
        <v>27</v>
      </c>
      <c r="AW30" t="s">
        <v>11</v>
      </c>
    </row>
    <row r="31" spans="1:49" x14ac:dyDescent="0.4">
      <c r="A31">
        <v>3</v>
      </c>
      <c r="C31" t="s">
        <v>17</v>
      </c>
      <c r="D31" s="5">
        <v>0.10079893226559899</v>
      </c>
      <c r="E31" s="5">
        <v>0.11633360026693371</v>
      </c>
      <c r="F31">
        <v>30</v>
      </c>
      <c r="G31">
        <v>168</v>
      </c>
      <c r="H31">
        <v>2</v>
      </c>
      <c r="I31" s="5">
        <f t="shared" si="0"/>
        <v>-12.730033333333381</v>
      </c>
      <c r="M31" t="s">
        <v>55</v>
      </c>
      <c r="N31" t="s">
        <v>57</v>
      </c>
      <c r="O31" t="s">
        <v>58</v>
      </c>
      <c r="T31" t="s">
        <v>63</v>
      </c>
      <c r="U31" t="s">
        <v>53</v>
      </c>
      <c r="V31">
        <v>1.5</v>
      </c>
      <c r="W31" t="s">
        <v>61</v>
      </c>
      <c r="Z31">
        <v>554.65338499999996</v>
      </c>
      <c r="AA31">
        <v>561.4378916666667</v>
      </c>
      <c r="AB31">
        <v>566.34061666666662</v>
      </c>
      <c r="AC31">
        <v>571.57764999999995</v>
      </c>
      <c r="AD31">
        <v>578.05169000000001</v>
      </c>
      <c r="AE31">
        <v>565.32821999999999</v>
      </c>
      <c r="AF31">
        <v>573.57418333333339</v>
      </c>
      <c r="AG31">
        <v>579.07065</v>
      </c>
      <c r="AH31">
        <v>584.3254833333333</v>
      </c>
      <c r="AI31">
        <v>593.29242833333331</v>
      </c>
      <c r="AJ31">
        <v>0.90311533333333338</v>
      </c>
      <c r="AK31">
        <v>0.90176866666666666</v>
      </c>
      <c r="AL31">
        <v>2.3729098666666668</v>
      </c>
      <c r="AM31">
        <v>2.5659888999999998</v>
      </c>
      <c r="AN31">
        <v>3.9098000000000002</v>
      </c>
      <c r="AO31">
        <v>3.6067</v>
      </c>
      <c r="AP31">
        <v>4.1592229999999999</v>
      </c>
      <c r="AQ31">
        <v>3.3609024078396308</v>
      </c>
      <c r="AR31">
        <v>5.2828843333333344</v>
      </c>
      <c r="AS31">
        <v>10.630053999999999</v>
      </c>
      <c r="AU31">
        <v>51</v>
      </c>
      <c r="AW31" t="s">
        <v>17</v>
      </c>
    </row>
    <row r="32" spans="1:49" x14ac:dyDescent="0.4">
      <c r="A32">
        <v>4</v>
      </c>
      <c r="C32" t="s">
        <v>13</v>
      </c>
      <c r="D32" s="5">
        <v>9.2729596262929634E-2</v>
      </c>
      <c r="E32" s="5">
        <v>0.118686886886887</v>
      </c>
      <c r="F32">
        <v>30</v>
      </c>
      <c r="G32">
        <v>128</v>
      </c>
      <c r="H32">
        <v>3</v>
      </c>
      <c r="I32" s="5">
        <f t="shared" si="0"/>
        <v>-10.959666666666635</v>
      </c>
      <c r="M32" t="s">
        <v>55</v>
      </c>
      <c r="N32" t="s">
        <v>57</v>
      </c>
      <c r="O32" t="s">
        <v>58</v>
      </c>
      <c r="T32" t="s">
        <v>63</v>
      </c>
      <c r="U32" t="s">
        <v>53</v>
      </c>
      <c r="V32">
        <v>1.5</v>
      </c>
      <c r="W32" t="s">
        <v>61</v>
      </c>
      <c r="Z32">
        <v>607.32711666666671</v>
      </c>
      <c r="AA32">
        <v>615.41916666666668</v>
      </c>
      <c r="AB32">
        <v>621.52816666666672</v>
      </c>
      <c r="AC32">
        <v>627.00266666666664</v>
      </c>
      <c r="AD32">
        <v>635.03399999999999</v>
      </c>
      <c r="AE32">
        <v>618.05056666666667</v>
      </c>
      <c r="AF32">
        <v>625.91100000000006</v>
      </c>
      <c r="AG32">
        <v>632.48783333333336</v>
      </c>
      <c r="AH32">
        <v>639.51383333333331</v>
      </c>
      <c r="AI32">
        <v>648.45375000000013</v>
      </c>
      <c r="AJ32">
        <v>0.90560499999999999</v>
      </c>
      <c r="AK32">
        <v>0.90478166666666671</v>
      </c>
      <c r="AL32">
        <v>2.3913623333333329</v>
      </c>
      <c r="AM32">
        <v>2.5762155999999998</v>
      </c>
      <c r="AN32">
        <v>3.8102666666666671</v>
      </c>
      <c r="AO32">
        <v>3.586733333333334</v>
      </c>
      <c r="AP32">
        <v>4.1609689999999997</v>
      </c>
      <c r="AQ32">
        <v>3.3585305247060702</v>
      </c>
      <c r="AR32">
        <v>5.2210466666666671</v>
      </c>
      <c r="AS32">
        <v>10.592760333333329</v>
      </c>
      <c r="AU32">
        <v>68</v>
      </c>
      <c r="AW32" t="s">
        <v>13</v>
      </c>
    </row>
    <row r="33" spans="1:49" x14ac:dyDescent="0.4">
      <c r="A33">
        <v>5</v>
      </c>
      <c r="C33" t="s">
        <v>14</v>
      </c>
      <c r="D33" s="5">
        <v>9.1211344678011383E-2</v>
      </c>
      <c r="E33" s="5">
        <v>0.116060927594261</v>
      </c>
      <c r="F33">
        <v>30</v>
      </c>
      <c r="G33">
        <v>715</v>
      </c>
      <c r="H33">
        <v>0</v>
      </c>
      <c r="I33" s="5">
        <f t="shared" si="0"/>
        <v>-37.175333333333242</v>
      </c>
      <c r="M33" t="s">
        <v>55</v>
      </c>
      <c r="N33" t="s">
        <v>57</v>
      </c>
      <c r="O33" t="s">
        <v>58</v>
      </c>
      <c r="T33" t="s">
        <v>63</v>
      </c>
      <c r="U33" t="s">
        <v>53</v>
      </c>
      <c r="V33">
        <v>1.5</v>
      </c>
      <c r="W33" t="s">
        <v>61</v>
      </c>
      <c r="Z33">
        <v>628.65269999999998</v>
      </c>
      <c r="AA33">
        <v>638.04475000000002</v>
      </c>
      <c r="AB33">
        <v>644.84983333333344</v>
      </c>
      <c r="AC33">
        <v>651.24008333333336</v>
      </c>
      <c r="AD33">
        <v>660.92994999999996</v>
      </c>
      <c r="AE33">
        <v>661.6396166666666</v>
      </c>
      <c r="AF33">
        <v>673.41266666666661</v>
      </c>
      <c r="AG33">
        <v>682.02516666666668</v>
      </c>
      <c r="AH33">
        <v>690.84008333333338</v>
      </c>
      <c r="AI33">
        <v>703.49589999999989</v>
      </c>
      <c r="AJ33">
        <v>0.90625333333333336</v>
      </c>
      <c r="AK33">
        <v>0.90573999999999999</v>
      </c>
      <c r="AL33">
        <v>2.3893241666666669</v>
      </c>
      <c r="AM33">
        <v>2.5763366666666672</v>
      </c>
      <c r="AN33">
        <v>3.829933333333333</v>
      </c>
      <c r="AO33">
        <v>3.5937666666666672</v>
      </c>
      <c r="AP33">
        <v>4.1570756666666666</v>
      </c>
      <c r="AQ33">
        <v>3.3609534123322611</v>
      </c>
      <c r="AR33">
        <v>5.2322206666666666</v>
      </c>
      <c r="AS33">
        <v>10.59062966666667</v>
      </c>
      <c r="AU33">
        <v>129</v>
      </c>
      <c r="AW33" t="s">
        <v>14</v>
      </c>
    </row>
    <row r="34" spans="1:49" x14ac:dyDescent="0.4">
      <c r="A34">
        <v>6</v>
      </c>
      <c r="C34" t="s">
        <v>82</v>
      </c>
      <c r="D34" s="5">
        <v>9.148101434768105E-2</v>
      </c>
      <c r="E34" s="5">
        <v>0.1183142475809144</v>
      </c>
      <c r="F34">
        <v>30</v>
      </c>
      <c r="G34">
        <v>902</v>
      </c>
      <c r="H34">
        <v>0</v>
      </c>
      <c r="I34" s="5">
        <f t="shared" si="0"/>
        <v>-37.538535551666769</v>
      </c>
      <c r="M34" t="s">
        <v>55</v>
      </c>
      <c r="N34" t="s">
        <v>57</v>
      </c>
      <c r="O34" t="s">
        <v>58</v>
      </c>
      <c r="T34" t="s">
        <v>63</v>
      </c>
      <c r="U34" t="s">
        <v>53</v>
      </c>
      <c r="V34">
        <v>1.5</v>
      </c>
      <c r="W34" t="s">
        <v>61</v>
      </c>
      <c r="Z34">
        <v>559.85080318216671</v>
      </c>
      <c r="AA34">
        <v>567.91768185583328</v>
      </c>
      <c r="AB34">
        <v>573.29467736499998</v>
      </c>
      <c r="AC34">
        <v>578.5497512375</v>
      </c>
      <c r="AD34">
        <v>585.47390383950005</v>
      </c>
      <c r="AE34">
        <v>594.63111867416671</v>
      </c>
      <c r="AF34">
        <v>603.8123856233334</v>
      </c>
      <c r="AG34">
        <v>610.83321291666675</v>
      </c>
      <c r="AH34">
        <v>617.7227487258333</v>
      </c>
      <c r="AI34">
        <v>627.61416257733333</v>
      </c>
      <c r="AJ34">
        <v>0.90415333333333336</v>
      </c>
      <c r="AK34">
        <v>0.90424433333333332</v>
      </c>
      <c r="AL34">
        <v>2.3851596000000002</v>
      </c>
      <c r="AM34">
        <v>2.5763523666666668</v>
      </c>
      <c r="AN34">
        <v>3.7646999999999999</v>
      </c>
      <c r="AO34">
        <v>3.5339</v>
      </c>
      <c r="AP34">
        <v>4.1665533333333338</v>
      </c>
      <c r="AQ34">
        <v>3.373889232717239</v>
      </c>
      <c r="AR34">
        <v>5.221114</v>
      </c>
      <c r="AS34">
        <v>10.620309000000001</v>
      </c>
      <c r="AU34">
        <v>101</v>
      </c>
      <c r="AW34" t="s">
        <v>82</v>
      </c>
    </row>
    <row r="35" spans="1:49" x14ac:dyDescent="0.4">
      <c r="A35">
        <v>7</v>
      </c>
      <c r="C35" t="s">
        <v>15</v>
      </c>
      <c r="D35" s="5">
        <v>0.1009828228228228</v>
      </c>
      <c r="E35" s="5">
        <v>7.5637657657657634E-2</v>
      </c>
      <c r="F35">
        <v>100</v>
      </c>
      <c r="G35">
        <v>851</v>
      </c>
      <c r="H35">
        <v>0</v>
      </c>
      <c r="I35" s="5">
        <f t="shared" si="0"/>
        <v>-24.007600000000025</v>
      </c>
      <c r="M35" t="s">
        <v>55</v>
      </c>
      <c r="N35" t="s">
        <v>57</v>
      </c>
      <c r="O35" t="s">
        <v>58</v>
      </c>
      <c r="T35" t="s">
        <v>63</v>
      </c>
      <c r="U35" t="s">
        <v>53</v>
      </c>
      <c r="V35">
        <v>1.5</v>
      </c>
      <c r="W35" t="s">
        <v>61</v>
      </c>
      <c r="Z35">
        <v>633.95411999999988</v>
      </c>
      <c r="AA35">
        <v>638.80392500000005</v>
      </c>
      <c r="AB35">
        <v>642.26374999999996</v>
      </c>
      <c r="AC35">
        <v>645.99547500000006</v>
      </c>
      <c r="AD35">
        <v>651.2028949999999</v>
      </c>
      <c r="AE35">
        <v>655.11679000000004</v>
      </c>
      <c r="AF35">
        <v>662.07847500000003</v>
      </c>
      <c r="AG35">
        <v>666.27134999999998</v>
      </c>
      <c r="AH35">
        <v>671.26014999999995</v>
      </c>
      <c r="AI35">
        <v>678.30833000000007</v>
      </c>
      <c r="AJ35">
        <v>0.62785528097499999</v>
      </c>
      <c r="AK35">
        <v>0.63339198015499998</v>
      </c>
      <c r="AL35">
        <v>2.1003140299999998</v>
      </c>
      <c r="AM35">
        <v>2.2640893900000001</v>
      </c>
      <c r="AN35">
        <v>4.0203300000000004</v>
      </c>
      <c r="AO35">
        <v>4.00305</v>
      </c>
      <c r="AP35">
        <v>4.1346129090639376</v>
      </c>
      <c r="AQ35">
        <v>3.2729423887862392</v>
      </c>
      <c r="AR35">
        <v>5.4038963000000004</v>
      </c>
      <c r="AS35">
        <v>10.870385199999999</v>
      </c>
      <c r="AU35">
        <v>810</v>
      </c>
      <c r="AW35" t="s">
        <v>15</v>
      </c>
    </row>
    <row r="36" spans="1:49" x14ac:dyDescent="0.4">
      <c r="A36">
        <v>8</v>
      </c>
      <c r="C36" t="s">
        <v>16</v>
      </c>
      <c r="D36" s="5">
        <v>0.1008842042042042</v>
      </c>
      <c r="E36" s="5">
        <v>7.6529329329329293E-2</v>
      </c>
      <c r="F36">
        <v>100</v>
      </c>
      <c r="G36">
        <v>949</v>
      </c>
      <c r="H36">
        <v>0</v>
      </c>
      <c r="I36" s="5">
        <f t="shared" si="0"/>
        <v>-33.718894999999975</v>
      </c>
      <c r="M36" t="s">
        <v>55</v>
      </c>
      <c r="N36" t="s">
        <v>57</v>
      </c>
      <c r="O36" t="s">
        <v>58</v>
      </c>
      <c r="T36" t="s">
        <v>63</v>
      </c>
      <c r="U36" t="s">
        <v>53</v>
      </c>
      <c r="V36">
        <v>1.5</v>
      </c>
      <c r="W36" t="s">
        <v>61</v>
      </c>
      <c r="Z36">
        <v>669.34170200000005</v>
      </c>
      <c r="AA36">
        <v>676.25418000000002</v>
      </c>
      <c r="AB36">
        <v>681.4039600000001</v>
      </c>
      <c r="AC36">
        <v>686.29181749999998</v>
      </c>
      <c r="AD36">
        <v>692.8136915</v>
      </c>
      <c r="AE36">
        <v>701.5147404999999</v>
      </c>
      <c r="AF36">
        <v>710.12963749999994</v>
      </c>
      <c r="AG36">
        <v>715.12285500000007</v>
      </c>
      <c r="AH36">
        <v>721.18838750000009</v>
      </c>
      <c r="AI36">
        <v>729.13971500000002</v>
      </c>
      <c r="AJ36">
        <v>0.63155030428500003</v>
      </c>
      <c r="AK36">
        <v>0.63664765119</v>
      </c>
      <c r="AL36">
        <v>2.1058352199999999</v>
      </c>
      <c r="AM36">
        <v>2.2670490299999999</v>
      </c>
      <c r="AN36">
        <v>4.0322800000000001</v>
      </c>
      <c r="AO36">
        <v>4.0234199999999998</v>
      </c>
      <c r="AP36">
        <v>4.1335949541585562</v>
      </c>
      <c r="AQ36">
        <v>3.2725915589122399</v>
      </c>
      <c r="AR36">
        <v>5.4037448000000001</v>
      </c>
      <c r="AS36">
        <v>10.866497600000001</v>
      </c>
      <c r="AU36">
        <v>460</v>
      </c>
      <c r="AW36" t="s">
        <v>16</v>
      </c>
    </row>
    <row r="37" spans="1:49" x14ac:dyDescent="0.4">
      <c r="A37">
        <v>9</v>
      </c>
      <c r="C37" t="s">
        <v>83</v>
      </c>
      <c r="D37" s="5">
        <v>0.1032945945945945</v>
      </c>
      <c r="E37" s="5">
        <v>7.5835095095095062E-2</v>
      </c>
      <c r="F37">
        <v>100</v>
      </c>
      <c r="G37">
        <v>1000</v>
      </c>
      <c r="H37">
        <v>0</v>
      </c>
      <c r="I37" s="5">
        <f t="shared" si="0"/>
        <v>-36.616562992500008</v>
      </c>
      <c r="M37" t="s">
        <v>55</v>
      </c>
      <c r="N37" t="s">
        <v>57</v>
      </c>
      <c r="O37" t="s">
        <v>58</v>
      </c>
      <c r="T37" t="s">
        <v>63</v>
      </c>
      <c r="U37" t="s">
        <v>53</v>
      </c>
      <c r="V37">
        <v>1.5</v>
      </c>
      <c r="W37" t="s">
        <v>61</v>
      </c>
      <c r="Z37">
        <v>585.73174359239999</v>
      </c>
      <c r="AA37">
        <v>590.5663338710001</v>
      </c>
      <c r="AB37">
        <v>594.39642490749998</v>
      </c>
      <c r="AC37">
        <v>597.64195585774996</v>
      </c>
      <c r="AD37">
        <v>602.66679535635001</v>
      </c>
      <c r="AE37">
        <v>619.99809578274994</v>
      </c>
      <c r="AF37">
        <v>626.51903987674996</v>
      </c>
      <c r="AG37">
        <v>631.01298789999998</v>
      </c>
      <c r="AH37">
        <v>635.51329255225005</v>
      </c>
      <c r="AI37">
        <v>642.49754830710003</v>
      </c>
      <c r="AJ37">
        <v>0.62813960407000002</v>
      </c>
      <c r="AK37">
        <v>0.63332907014499995</v>
      </c>
      <c r="AL37">
        <v>2.11509211</v>
      </c>
      <c r="AM37">
        <v>2.2801614899999998</v>
      </c>
      <c r="AN37">
        <v>4.0253699999999997</v>
      </c>
      <c r="AO37">
        <v>4.0018000000000002</v>
      </c>
      <c r="AP37">
        <v>4.1367204845785341</v>
      </c>
      <c r="AQ37">
        <v>3.272213356802002</v>
      </c>
      <c r="AR37">
        <v>5.4252547</v>
      </c>
      <c r="AS37">
        <v>10.8621804</v>
      </c>
      <c r="AU37">
        <v>954</v>
      </c>
      <c r="AW37" t="s">
        <v>83</v>
      </c>
    </row>
    <row r="38" spans="1:49" x14ac:dyDescent="0.4">
      <c r="A38">
        <v>1</v>
      </c>
      <c r="B38" s="3" t="s">
        <v>29</v>
      </c>
      <c r="C38" t="s">
        <v>12</v>
      </c>
      <c r="D38" s="5">
        <v>0.14490657323990669</v>
      </c>
      <c r="E38" s="5">
        <v>8.8153219886553238E-2</v>
      </c>
      <c r="F38">
        <v>30</v>
      </c>
      <c r="G38">
        <v>159</v>
      </c>
      <c r="H38">
        <v>1</v>
      </c>
      <c r="I38" s="5">
        <f t="shared" si="0"/>
        <v>-4.8999999999999773</v>
      </c>
      <c r="K38" t="s">
        <v>62</v>
      </c>
      <c r="M38" t="s">
        <v>55</v>
      </c>
      <c r="N38" t="s">
        <v>57</v>
      </c>
      <c r="O38" t="s">
        <v>58</v>
      </c>
      <c r="T38" t="s">
        <v>63</v>
      </c>
      <c r="U38" t="s">
        <v>53</v>
      </c>
      <c r="V38">
        <v>1.5</v>
      </c>
      <c r="W38" t="s">
        <v>61</v>
      </c>
      <c r="Z38">
        <v>466.83333333333331</v>
      </c>
      <c r="AA38">
        <v>469.32499999999999</v>
      </c>
      <c r="AB38">
        <v>471.3</v>
      </c>
      <c r="AC38">
        <v>473.06666666666672</v>
      </c>
      <c r="AD38">
        <v>475.80333333333328</v>
      </c>
      <c r="AE38">
        <v>470.565</v>
      </c>
      <c r="AF38">
        <v>473.83333333333331</v>
      </c>
      <c r="AG38">
        <v>476.2</v>
      </c>
      <c r="AH38">
        <v>478.6</v>
      </c>
      <c r="AI38">
        <v>482.00166666666672</v>
      </c>
      <c r="AJ38">
        <v>0.90892633333333328</v>
      </c>
      <c r="AK38">
        <v>0.90948433333333334</v>
      </c>
      <c r="AL38">
        <v>1.9564035333333329</v>
      </c>
      <c r="AM38">
        <v>2.054632733333333</v>
      </c>
      <c r="AN38">
        <v>2.8974333333333329</v>
      </c>
      <c r="AO38">
        <v>2.6737000000000002</v>
      </c>
      <c r="AP38">
        <v>4.2961066666666667</v>
      </c>
      <c r="AQ38">
        <v>3.4392765701662902</v>
      </c>
      <c r="AR38">
        <v>5.543460333333333</v>
      </c>
      <c r="AS38">
        <v>11.00936033333333</v>
      </c>
      <c r="AU38">
        <v>55</v>
      </c>
      <c r="AV38" s="3" t="s">
        <v>29</v>
      </c>
      <c r="AW38" t="s">
        <v>12</v>
      </c>
    </row>
    <row r="39" spans="1:49" x14ac:dyDescent="0.4">
      <c r="A39">
        <v>2</v>
      </c>
      <c r="B39" t="s">
        <v>27</v>
      </c>
      <c r="C39" t="s">
        <v>11</v>
      </c>
      <c r="D39" s="5">
        <v>0.14549235902569249</v>
      </c>
      <c r="E39" s="5">
        <v>8.6670603937270621E-2</v>
      </c>
      <c r="F39">
        <v>30</v>
      </c>
      <c r="G39">
        <v>246</v>
      </c>
      <c r="H39">
        <v>1</v>
      </c>
      <c r="I39" s="5">
        <f t="shared" si="0"/>
        <v>-10.966666666666697</v>
      </c>
      <c r="K39" t="s">
        <v>62</v>
      </c>
      <c r="M39" t="s">
        <v>55</v>
      </c>
      <c r="N39" t="s">
        <v>57</v>
      </c>
      <c r="O39" t="s">
        <v>58</v>
      </c>
      <c r="T39" t="s">
        <v>63</v>
      </c>
      <c r="U39" t="s">
        <v>53</v>
      </c>
      <c r="V39">
        <v>1.5</v>
      </c>
      <c r="W39" t="s">
        <v>61</v>
      </c>
      <c r="Z39">
        <v>656.83</v>
      </c>
      <c r="AA39">
        <v>662.0916666666667</v>
      </c>
      <c r="AB39">
        <v>665.7833333333333</v>
      </c>
      <c r="AC39">
        <v>669.4</v>
      </c>
      <c r="AD39">
        <v>674.37166666666667</v>
      </c>
      <c r="AE39">
        <v>666.33166666666671</v>
      </c>
      <c r="AF39">
        <v>672.65</v>
      </c>
      <c r="AG39">
        <v>676.75</v>
      </c>
      <c r="AH39">
        <v>681.50833333333333</v>
      </c>
      <c r="AI39">
        <v>688.56833333333338</v>
      </c>
      <c r="AJ39">
        <v>0.90859966666666669</v>
      </c>
      <c r="AK39">
        <v>0.90876833333333329</v>
      </c>
      <c r="AL39">
        <v>1.9562411333333329</v>
      </c>
      <c r="AM39">
        <v>2.0521050333333339</v>
      </c>
      <c r="AN39">
        <v>2.900933333333334</v>
      </c>
      <c r="AO39">
        <v>2.6751999999999998</v>
      </c>
      <c r="AP39">
        <v>4.2925103333333334</v>
      </c>
      <c r="AQ39">
        <v>3.4343764221897288</v>
      </c>
      <c r="AR39">
        <v>5.5418356666666666</v>
      </c>
      <c r="AS39">
        <v>11.015656999999999</v>
      </c>
      <c r="AU39">
        <v>45</v>
      </c>
      <c r="AV39" t="s">
        <v>27</v>
      </c>
      <c r="AW39" t="s">
        <v>11</v>
      </c>
    </row>
    <row r="40" spans="1:49" x14ac:dyDescent="0.4">
      <c r="A40">
        <v>3</v>
      </c>
      <c r="C40" t="s">
        <v>17</v>
      </c>
      <c r="D40" s="5">
        <v>0.14499913246579921</v>
      </c>
      <c r="E40" s="5">
        <v>8.9419552886219583E-2</v>
      </c>
      <c r="F40">
        <v>30</v>
      </c>
      <c r="G40">
        <v>80</v>
      </c>
      <c r="H40">
        <v>2</v>
      </c>
      <c r="I40" s="5">
        <f t="shared" si="0"/>
        <v>-8.4869333333333543</v>
      </c>
      <c r="K40" t="s">
        <v>62</v>
      </c>
      <c r="M40" t="s">
        <v>55</v>
      </c>
      <c r="N40" t="s">
        <v>57</v>
      </c>
      <c r="O40" t="s">
        <v>58</v>
      </c>
      <c r="T40" t="s">
        <v>63</v>
      </c>
      <c r="U40" t="s">
        <v>53</v>
      </c>
      <c r="V40">
        <v>1.5</v>
      </c>
      <c r="W40" t="s">
        <v>61</v>
      </c>
      <c r="Z40">
        <v>557.14273333333335</v>
      </c>
      <c r="AA40">
        <v>563.7663583333333</v>
      </c>
      <c r="AB40">
        <v>568.16390000000001</v>
      </c>
      <c r="AC40">
        <v>572.94880000000001</v>
      </c>
      <c r="AD40">
        <v>580.33068666666668</v>
      </c>
      <c r="AE40">
        <v>563.66202833333341</v>
      </c>
      <c r="AF40">
        <v>571.08294999999998</v>
      </c>
      <c r="AG40">
        <v>576.65083333333337</v>
      </c>
      <c r="AH40">
        <v>581.4070416666666</v>
      </c>
      <c r="AI40">
        <v>589.38038000000006</v>
      </c>
      <c r="AJ40">
        <v>0.90559900000000004</v>
      </c>
      <c r="AK40">
        <v>0.90516666666666667</v>
      </c>
      <c r="AL40">
        <v>1.9545025666666671</v>
      </c>
      <c r="AM40">
        <v>2.0536095666666672</v>
      </c>
      <c r="AN40">
        <v>2.8712666666666671</v>
      </c>
      <c r="AO40">
        <v>2.6591333333333331</v>
      </c>
      <c r="AP40">
        <v>4.2901879999999997</v>
      </c>
      <c r="AQ40">
        <v>3.4352743531872298</v>
      </c>
      <c r="AR40">
        <v>5.542035666666667</v>
      </c>
      <c r="AS40">
        <v>11.018732</v>
      </c>
      <c r="AU40">
        <v>58</v>
      </c>
      <c r="AW40" t="s">
        <v>17</v>
      </c>
    </row>
    <row r="41" spans="1:49" x14ac:dyDescent="0.4">
      <c r="A41">
        <v>4</v>
      </c>
      <c r="C41" t="s">
        <v>13</v>
      </c>
      <c r="D41" s="5">
        <v>0.13324517851184531</v>
      </c>
      <c r="E41" s="5">
        <v>8.624858191524859E-2</v>
      </c>
      <c r="F41">
        <v>30</v>
      </c>
      <c r="G41">
        <v>128</v>
      </c>
      <c r="H41">
        <v>1</v>
      </c>
      <c r="I41" s="5">
        <f t="shared" si="0"/>
        <v>-10.827499999999873</v>
      </c>
      <c r="K41" t="s">
        <v>62</v>
      </c>
      <c r="M41" t="s">
        <v>55</v>
      </c>
      <c r="N41" t="s">
        <v>57</v>
      </c>
      <c r="O41" t="s">
        <v>58</v>
      </c>
      <c r="T41" t="s">
        <v>63</v>
      </c>
      <c r="U41" t="s">
        <v>53</v>
      </c>
      <c r="V41">
        <v>1.5</v>
      </c>
      <c r="W41" t="s">
        <v>61</v>
      </c>
      <c r="Z41">
        <v>615.79374999999993</v>
      </c>
      <c r="AA41">
        <v>623.79316666666671</v>
      </c>
      <c r="AB41">
        <v>629.31950000000006</v>
      </c>
      <c r="AC41">
        <v>634.52025000000003</v>
      </c>
      <c r="AD41">
        <v>642.93898333333334</v>
      </c>
      <c r="AE41">
        <v>625.81511666666665</v>
      </c>
      <c r="AF41">
        <v>633.48024999999996</v>
      </c>
      <c r="AG41">
        <v>640.14699999999993</v>
      </c>
      <c r="AH41">
        <v>647.15258333333338</v>
      </c>
      <c r="AI41">
        <v>656.62423333333334</v>
      </c>
      <c r="AJ41">
        <v>0.90883866666666668</v>
      </c>
      <c r="AK41">
        <v>0.91088400000000003</v>
      </c>
      <c r="AL41">
        <v>1.956329266666667</v>
      </c>
      <c r="AM41">
        <v>2.0474777</v>
      </c>
      <c r="AN41">
        <v>2.7422</v>
      </c>
      <c r="AO41">
        <v>2.614033333333333</v>
      </c>
      <c r="AP41">
        <v>4.2865973333333338</v>
      </c>
      <c r="AQ41">
        <v>3.4303444005856529</v>
      </c>
      <c r="AR41">
        <v>5.4786226666666664</v>
      </c>
      <c r="AS41">
        <v>10.983518</v>
      </c>
      <c r="AU41">
        <v>49</v>
      </c>
      <c r="AW41" t="s">
        <v>13</v>
      </c>
    </row>
    <row r="42" spans="1:49" x14ac:dyDescent="0.4">
      <c r="A42">
        <v>5</v>
      </c>
      <c r="C42" t="s">
        <v>14</v>
      </c>
      <c r="D42" s="5">
        <v>0.13522362362362381</v>
      </c>
      <c r="E42" s="5">
        <v>8.5600133466800135E-2</v>
      </c>
      <c r="F42">
        <v>30</v>
      </c>
      <c r="G42">
        <v>658</v>
      </c>
      <c r="H42">
        <v>0</v>
      </c>
      <c r="I42" s="5">
        <f t="shared" si="0"/>
        <v>-37.98933333333332</v>
      </c>
      <c r="K42" t="s">
        <v>62</v>
      </c>
      <c r="M42" t="s">
        <v>55</v>
      </c>
      <c r="N42" t="s">
        <v>57</v>
      </c>
      <c r="O42" t="s">
        <v>58</v>
      </c>
      <c r="T42" t="s">
        <v>63</v>
      </c>
      <c r="U42" t="s">
        <v>53</v>
      </c>
      <c r="V42">
        <v>1.5</v>
      </c>
      <c r="W42" t="s">
        <v>61</v>
      </c>
      <c r="Z42">
        <v>657.94086666666669</v>
      </c>
      <c r="AA42">
        <v>665.56833333333338</v>
      </c>
      <c r="AB42">
        <v>672.12950000000001</v>
      </c>
      <c r="AC42">
        <v>677.88233333333335</v>
      </c>
      <c r="AD42">
        <v>687.08268333333331</v>
      </c>
      <c r="AE42">
        <v>690.46258333333333</v>
      </c>
      <c r="AF42">
        <v>701.96883333333335</v>
      </c>
      <c r="AG42">
        <v>710.11883333333333</v>
      </c>
      <c r="AH42">
        <v>718.89741666666669</v>
      </c>
      <c r="AI42">
        <v>730.83926666666662</v>
      </c>
      <c r="AJ42">
        <v>0.90782933333333338</v>
      </c>
      <c r="AK42">
        <v>0.90979433333333337</v>
      </c>
      <c r="AL42">
        <v>1.9538101333333331</v>
      </c>
      <c r="AM42">
        <v>2.0475932999999999</v>
      </c>
      <c r="AN42">
        <v>2.7275</v>
      </c>
      <c r="AO42">
        <v>2.6004</v>
      </c>
      <c r="AP42">
        <v>4.2828006666666667</v>
      </c>
      <c r="AQ42">
        <v>3.425336846046763</v>
      </c>
      <c r="AR42">
        <v>5.4764116666666673</v>
      </c>
      <c r="AS42">
        <v>11.000377</v>
      </c>
      <c r="AU42">
        <v>85</v>
      </c>
      <c r="AW42" t="s">
        <v>14</v>
      </c>
    </row>
    <row r="43" spans="1:49" x14ac:dyDescent="0.4">
      <c r="A43">
        <v>6</v>
      </c>
      <c r="C43" t="s">
        <v>82</v>
      </c>
      <c r="D43" s="5">
        <v>0.13371424758091441</v>
      </c>
      <c r="E43" s="5">
        <v>8.362549215882549E-2</v>
      </c>
      <c r="F43">
        <v>30</v>
      </c>
      <c r="G43">
        <v>870</v>
      </c>
      <c r="H43">
        <v>0</v>
      </c>
      <c r="I43" s="5">
        <f t="shared" si="0"/>
        <v>-37.865601804999869</v>
      </c>
      <c r="K43" t="s">
        <v>62</v>
      </c>
      <c r="M43" t="s">
        <v>55</v>
      </c>
      <c r="N43" t="s">
        <v>57</v>
      </c>
      <c r="O43" t="s">
        <v>58</v>
      </c>
      <c r="T43" t="s">
        <v>63</v>
      </c>
      <c r="U43" t="s">
        <v>53</v>
      </c>
      <c r="V43">
        <v>1.5</v>
      </c>
      <c r="W43" t="s">
        <v>61</v>
      </c>
      <c r="Z43">
        <v>581.62702817083334</v>
      </c>
      <c r="AA43">
        <v>588.46195220583331</v>
      </c>
      <c r="AB43">
        <v>593.13150016166674</v>
      </c>
      <c r="AC43">
        <v>597.633792965</v>
      </c>
      <c r="AD43">
        <v>604.00655970299999</v>
      </c>
      <c r="AE43">
        <v>614.38205156266667</v>
      </c>
      <c r="AF43">
        <v>624.09194792416667</v>
      </c>
      <c r="AG43">
        <v>630.99710196666661</v>
      </c>
      <c r="AH43">
        <v>637.59243692583334</v>
      </c>
      <c r="AI43">
        <v>647.56820717733331</v>
      </c>
      <c r="AJ43">
        <v>0.90949966666666671</v>
      </c>
      <c r="AK43">
        <v>0.911605</v>
      </c>
      <c r="AL43">
        <v>1.942110133333333</v>
      </c>
      <c r="AM43">
        <v>2.0399618666666668</v>
      </c>
      <c r="AN43">
        <v>2.7304333333333339</v>
      </c>
      <c r="AO43">
        <v>2.5925333333333329</v>
      </c>
      <c r="AP43">
        <v>4.2847433333333331</v>
      </c>
      <c r="AQ43">
        <v>3.4384040082956222</v>
      </c>
      <c r="AR43">
        <v>5.4736056666666668</v>
      </c>
      <c r="AS43">
        <v>11.027756999999999</v>
      </c>
      <c r="AU43">
        <v>64</v>
      </c>
      <c r="AW43" t="s">
        <v>82</v>
      </c>
    </row>
    <row r="44" spans="1:49" x14ac:dyDescent="0.4">
      <c r="A44">
        <v>7</v>
      </c>
      <c r="C44" t="s">
        <v>15</v>
      </c>
      <c r="D44" s="5">
        <v>0.23643496830163499</v>
      </c>
      <c r="E44" s="5">
        <v>7.3968368368368301E-2</v>
      </c>
      <c r="F44">
        <v>30</v>
      </c>
      <c r="G44">
        <v>364</v>
      </c>
      <c r="H44">
        <v>0</v>
      </c>
      <c r="I44" s="5">
        <f t="shared" si="0"/>
        <v>-26.040833333333239</v>
      </c>
      <c r="K44" t="s">
        <v>62</v>
      </c>
      <c r="M44" t="s">
        <v>55</v>
      </c>
      <c r="N44" t="s">
        <v>57</v>
      </c>
      <c r="O44" t="s">
        <v>58</v>
      </c>
      <c r="T44" t="s">
        <v>63</v>
      </c>
      <c r="U44" t="s">
        <v>53</v>
      </c>
      <c r="V44">
        <v>1.5</v>
      </c>
      <c r="W44" t="s">
        <v>61</v>
      </c>
      <c r="Z44">
        <v>640.4209666666668</v>
      </c>
      <c r="AA44">
        <v>648.83675000000005</v>
      </c>
      <c r="AB44">
        <v>656.19433333333336</v>
      </c>
      <c r="AC44">
        <v>663.61116666666669</v>
      </c>
      <c r="AD44">
        <v>674.19731666666655</v>
      </c>
      <c r="AE44">
        <v>661.30896666666672</v>
      </c>
      <c r="AF44">
        <v>673.1659166666667</v>
      </c>
      <c r="AG44">
        <v>682.2351666666666</v>
      </c>
      <c r="AH44">
        <v>691.60700000000008</v>
      </c>
      <c r="AI44">
        <v>704.82131666666669</v>
      </c>
      <c r="AJ44">
        <v>0.62344411083333329</v>
      </c>
      <c r="AK44">
        <v>0.62779362064999999</v>
      </c>
      <c r="AL44">
        <v>1.689551733333333</v>
      </c>
      <c r="AM44">
        <v>1.7583157666666669</v>
      </c>
      <c r="AN44">
        <v>2.8039333333333332</v>
      </c>
      <c r="AO44">
        <v>2.797766666666667</v>
      </c>
      <c r="AP44">
        <v>4.2352654525109577</v>
      </c>
      <c r="AQ44">
        <v>3.29775478534745</v>
      </c>
      <c r="AR44">
        <v>5.5854356666666662</v>
      </c>
      <c r="AS44">
        <v>11.174668333333329</v>
      </c>
      <c r="AU44">
        <v>131</v>
      </c>
      <c r="AW44" t="s">
        <v>15</v>
      </c>
    </row>
    <row r="45" spans="1:49" x14ac:dyDescent="0.4">
      <c r="A45">
        <v>8</v>
      </c>
      <c r="C45" t="s">
        <v>16</v>
      </c>
      <c r="D45" s="5">
        <v>0.2333794461127795</v>
      </c>
      <c r="E45" s="5">
        <v>7.4411811811811751E-2</v>
      </c>
      <c r="F45">
        <v>30</v>
      </c>
      <c r="G45">
        <v>434</v>
      </c>
      <c r="H45">
        <v>1</v>
      </c>
      <c r="I45" s="5">
        <f t="shared" si="0"/>
        <v>-33.703849999999989</v>
      </c>
      <c r="K45" t="s">
        <v>62</v>
      </c>
      <c r="M45" t="s">
        <v>55</v>
      </c>
      <c r="N45" t="s">
        <v>57</v>
      </c>
      <c r="O45" t="s">
        <v>58</v>
      </c>
      <c r="T45" t="s">
        <v>63</v>
      </c>
      <c r="U45" t="s">
        <v>53</v>
      </c>
      <c r="V45">
        <v>1.5</v>
      </c>
      <c r="W45" t="s">
        <v>61</v>
      </c>
      <c r="Z45">
        <v>689.55950000000007</v>
      </c>
      <c r="AA45">
        <v>702.51788333333332</v>
      </c>
      <c r="AB45">
        <v>711.87739999999997</v>
      </c>
      <c r="AC45">
        <v>722.30585833333339</v>
      </c>
      <c r="AD45">
        <v>737.49604833333331</v>
      </c>
      <c r="AE45">
        <v>720.2884816666666</v>
      </c>
      <c r="AF45">
        <v>736.17534166666667</v>
      </c>
      <c r="AG45">
        <v>745.58124999999995</v>
      </c>
      <c r="AH45">
        <v>755.94629166666664</v>
      </c>
      <c r="AI45">
        <v>769.14195166666661</v>
      </c>
      <c r="AJ45">
        <v>0.62643196774999998</v>
      </c>
      <c r="AK45">
        <v>0.63097615426666664</v>
      </c>
      <c r="AL45">
        <v>1.686841</v>
      </c>
      <c r="AM45">
        <v>1.7557022666666671</v>
      </c>
      <c r="AN45">
        <v>2.8025333333333329</v>
      </c>
      <c r="AO45">
        <v>2.8022666666666671</v>
      </c>
      <c r="AP45">
        <v>4.2309686368036123</v>
      </c>
      <c r="AQ45">
        <v>3.3116514501308849</v>
      </c>
      <c r="AR45">
        <v>5.5856106666666667</v>
      </c>
      <c r="AS45">
        <v>11.164973</v>
      </c>
      <c r="AU45">
        <v>41</v>
      </c>
      <c r="AW45" t="s">
        <v>16</v>
      </c>
    </row>
    <row r="46" spans="1:49" x14ac:dyDescent="0.4">
      <c r="A46">
        <v>9</v>
      </c>
      <c r="C46" t="s">
        <v>83</v>
      </c>
      <c r="D46" s="5">
        <v>0.25333847180513852</v>
      </c>
      <c r="E46" s="5">
        <v>8.0384317650984291E-2</v>
      </c>
      <c r="F46">
        <v>30</v>
      </c>
      <c r="G46">
        <v>726</v>
      </c>
      <c r="H46">
        <v>0</v>
      </c>
      <c r="I46" s="5">
        <f t="shared" si="0"/>
        <v>-39.165713855000035</v>
      </c>
      <c r="K46" t="s">
        <v>62</v>
      </c>
      <c r="M46" t="s">
        <v>55</v>
      </c>
      <c r="N46" t="s">
        <v>57</v>
      </c>
      <c r="O46" t="s">
        <v>58</v>
      </c>
      <c r="T46" t="s">
        <v>63</v>
      </c>
      <c r="U46" t="s">
        <v>53</v>
      </c>
      <c r="V46">
        <v>1.5</v>
      </c>
      <c r="W46" t="s">
        <v>61</v>
      </c>
      <c r="Z46">
        <v>600.49113873933334</v>
      </c>
      <c r="AA46">
        <v>609.69552355499991</v>
      </c>
      <c r="AB46">
        <v>616.13780863166664</v>
      </c>
      <c r="AC46">
        <v>623.2620962725</v>
      </c>
      <c r="AD46">
        <v>633.70363120316676</v>
      </c>
      <c r="AE46">
        <v>634.77969071116672</v>
      </c>
      <c r="AF46">
        <v>646.8108542883333</v>
      </c>
      <c r="AG46">
        <v>655.30352248666668</v>
      </c>
      <c r="AH46">
        <v>663.65270427166672</v>
      </c>
      <c r="AI46">
        <v>677.18045425449986</v>
      </c>
      <c r="AJ46">
        <v>0.62744258508333328</v>
      </c>
      <c r="AK46">
        <v>0.63187006416666669</v>
      </c>
      <c r="AL46">
        <v>1.7076494666666671</v>
      </c>
      <c r="AM46">
        <v>1.7814486666666669</v>
      </c>
      <c r="AN46">
        <v>2.8856666666666668</v>
      </c>
      <c r="AO46">
        <v>2.8654999999999999</v>
      </c>
      <c r="AP46">
        <v>4.2399926666666667</v>
      </c>
      <c r="AQ46">
        <v>3.3045432602186571</v>
      </c>
      <c r="AR46">
        <v>5.6037369999999997</v>
      </c>
      <c r="AS46">
        <v>11.184637666666671</v>
      </c>
      <c r="AU46">
        <v>162</v>
      </c>
      <c r="AW46" t="s">
        <v>83</v>
      </c>
    </row>
    <row r="47" spans="1:49" x14ac:dyDescent="0.4">
      <c r="A47">
        <v>1</v>
      </c>
      <c r="B47" s="3" t="s">
        <v>32</v>
      </c>
      <c r="C47" t="s">
        <v>12</v>
      </c>
      <c r="D47" s="5">
        <v>0.26655575575575569</v>
      </c>
      <c r="E47" s="5">
        <v>0.1156680680680682</v>
      </c>
      <c r="F47">
        <v>30</v>
      </c>
      <c r="G47">
        <v>32</v>
      </c>
      <c r="H47">
        <v>6</v>
      </c>
      <c r="I47" s="5">
        <f t="shared" si="0"/>
        <v>-1.6000000000000227</v>
      </c>
      <c r="K47" t="s">
        <v>62</v>
      </c>
      <c r="M47" t="s">
        <v>55</v>
      </c>
      <c r="N47" t="s">
        <v>57</v>
      </c>
      <c r="O47" t="s">
        <v>58</v>
      </c>
      <c r="R47">
        <v>2.5</v>
      </c>
      <c r="S47">
        <v>4</v>
      </c>
      <c r="V47">
        <v>3</v>
      </c>
      <c r="W47" t="s">
        <v>65</v>
      </c>
      <c r="Z47">
        <v>469.16333333333341</v>
      </c>
      <c r="AA47">
        <v>471.92500000000001</v>
      </c>
      <c r="AB47">
        <v>474.2</v>
      </c>
      <c r="AC47">
        <v>476.58333333333343</v>
      </c>
      <c r="AD47">
        <v>479.83499999999998</v>
      </c>
      <c r="AE47">
        <v>469.83333333333331</v>
      </c>
      <c r="AF47">
        <v>473.25833333333333</v>
      </c>
      <c r="AG47">
        <v>475.8</v>
      </c>
      <c r="AH47">
        <v>478.44166666666672</v>
      </c>
      <c r="AI47">
        <v>481.86833333333328</v>
      </c>
      <c r="AJ47">
        <v>0.91748666666666667</v>
      </c>
      <c r="AK47">
        <v>0.913717</v>
      </c>
      <c r="AL47">
        <v>1.9445593333333331</v>
      </c>
      <c r="AM47">
        <v>1.9290141999999999</v>
      </c>
      <c r="AN47">
        <v>2.707933333333334</v>
      </c>
      <c r="AO47">
        <v>2.539566666666667</v>
      </c>
      <c r="AP47">
        <v>2.1026769999999999</v>
      </c>
      <c r="AQ47">
        <v>4.4535879999999999</v>
      </c>
      <c r="AR47">
        <v>10.049276000000001</v>
      </c>
      <c r="AS47">
        <v>9.3507379999999998</v>
      </c>
      <c r="AU47">
        <v>154</v>
      </c>
      <c r="AV47" s="3" t="s">
        <v>32</v>
      </c>
      <c r="AW47" t="s">
        <v>12</v>
      </c>
    </row>
    <row r="48" spans="1:49" x14ac:dyDescent="0.4">
      <c r="A48">
        <v>2</v>
      </c>
      <c r="B48" t="s">
        <v>20</v>
      </c>
      <c r="C48" t="s">
        <v>11</v>
      </c>
      <c r="D48" s="5">
        <v>0.26597190523857178</v>
      </c>
      <c r="E48" s="5">
        <v>0.11530143476810149</v>
      </c>
      <c r="F48">
        <v>30</v>
      </c>
      <c r="G48">
        <v>30</v>
      </c>
      <c r="H48">
        <v>13</v>
      </c>
      <c r="I48" s="5">
        <f t="shared" si="0"/>
        <v>-2.6833333333332803</v>
      </c>
      <c r="K48" t="s">
        <v>62</v>
      </c>
      <c r="M48" t="s">
        <v>55</v>
      </c>
      <c r="N48" t="s">
        <v>57</v>
      </c>
      <c r="O48" t="s">
        <v>58</v>
      </c>
      <c r="R48">
        <v>2.5</v>
      </c>
      <c r="S48">
        <v>4</v>
      </c>
      <c r="V48">
        <v>3</v>
      </c>
      <c r="W48" t="s">
        <v>65</v>
      </c>
      <c r="Z48">
        <v>663.76333333333332</v>
      </c>
      <c r="AA48">
        <v>668.82500000000005</v>
      </c>
      <c r="AB48">
        <v>672.56666666666672</v>
      </c>
      <c r="AC48">
        <v>676.30833333333328</v>
      </c>
      <c r="AD48">
        <v>682.3366666666667</v>
      </c>
      <c r="AE48">
        <v>665.2316666666668</v>
      </c>
      <c r="AF48">
        <v>671.26666666666665</v>
      </c>
      <c r="AG48">
        <v>675.25</v>
      </c>
      <c r="AH48">
        <v>679.9</v>
      </c>
      <c r="AI48">
        <v>685.24666666666667</v>
      </c>
      <c r="AJ48">
        <v>0.91841566666666663</v>
      </c>
      <c r="AK48">
        <v>0.91451533333333335</v>
      </c>
      <c r="AL48">
        <v>1.9457711666666671</v>
      </c>
      <c r="AM48">
        <v>1.9298719</v>
      </c>
      <c r="AN48">
        <v>2.7024333333333339</v>
      </c>
      <c r="AO48">
        <v>2.551166666666667</v>
      </c>
      <c r="AP48">
        <v>2.1028643333333328</v>
      </c>
      <c r="AQ48">
        <v>4.455651333333333</v>
      </c>
      <c r="AR48">
        <v>10.044298</v>
      </c>
      <c r="AS48">
        <v>9.3521536666666663</v>
      </c>
      <c r="AU48">
        <v>109</v>
      </c>
      <c r="AV48" t="s">
        <v>20</v>
      </c>
      <c r="AW48" t="s">
        <v>11</v>
      </c>
    </row>
    <row r="49" spans="1:49" x14ac:dyDescent="0.4">
      <c r="A49">
        <v>3</v>
      </c>
      <c r="B49" t="s">
        <v>21</v>
      </c>
      <c r="C49" t="s">
        <v>17</v>
      </c>
      <c r="D49" s="5">
        <v>0.26395435435435433</v>
      </c>
      <c r="E49" s="5">
        <v>0.1149765765765767</v>
      </c>
      <c r="F49">
        <v>30</v>
      </c>
      <c r="G49">
        <v>63</v>
      </c>
      <c r="H49">
        <v>4</v>
      </c>
      <c r="I49" s="5">
        <f t="shared" si="0"/>
        <v>-6.2982333333332008</v>
      </c>
      <c r="K49" t="s">
        <v>62</v>
      </c>
      <c r="M49" t="s">
        <v>55</v>
      </c>
      <c r="N49" t="s">
        <v>57</v>
      </c>
      <c r="O49" t="s">
        <v>58</v>
      </c>
      <c r="R49">
        <v>2.5</v>
      </c>
      <c r="S49">
        <v>4</v>
      </c>
      <c r="V49">
        <v>3</v>
      </c>
      <c r="W49" t="s">
        <v>65</v>
      </c>
      <c r="Z49">
        <v>560.22766166666668</v>
      </c>
      <c r="AA49">
        <v>566.47267499999998</v>
      </c>
      <c r="AB49">
        <v>570.33878333333337</v>
      </c>
      <c r="AC49">
        <v>575.02531666666664</v>
      </c>
      <c r="AD49">
        <v>581.41406500000005</v>
      </c>
      <c r="AE49">
        <v>563.78981166666676</v>
      </c>
      <c r="AF49">
        <v>571.05589166666664</v>
      </c>
      <c r="AG49">
        <v>576.63701666666657</v>
      </c>
      <c r="AH49">
        <v>582.1489416666667</v>
      </c>
      <c r="AI49">
        <v>591.10873333333336</v>
      </c>
      <c r="AJ49">
        <v>0.91305899999999995</v>
      </c>
      <c r="AK49">
        <v>0.91154033333333329</v>
      </c>
      <c r="AL49">
        <v>1.935444366666667</v>
      </c>
      <c r="AM49">
        <v>1.9233193333333329</v>
      </c>
      <c r="AN49">
        <v>2.6870666666666669</v>
      </c>
      <c r="AO49">
        <v>2.5084</v>
      </c>
      <c r="AP49">
        <v>2.104452666666667</v>
      </c>
      <c r="AQ49">
        <v>4.4493809999999998</v>
      </c>
      <c r="AR49">
        <v>10.069779</v>
      </c>
      <c r="AS49">
        <v>9.3938803333333336</v>
      </c>
      <c r="AU49">
        <v>93</v>
      </c>
      <c r="AV49" t="s">
        <v>21</v>
      </c>
      <c r="AW49" t="s">
        <v>17</v>
      </c>
    </row>
    <row r="50" spans="1:49" x14ac:dyDescent="0.4">
      <c r="A50">
        <v>4</v>
      </c>
      <c r="C50" t="s">
        <v>13</v>
      </c>
      <c r="D50" s="5">
        <v>0.2510276276276277</v>
      </c>
      <c r="E50" s="5">
        <v>0.1070746746746748</v>
      </c>
      <c r="F50">
        <v>30</v>
      </c>
      <c r="G50">
        <v>53</v>
      </c>
      <c r="H50">
        <v>3</v>
      </c>
      <c r="I50" s="5">
        <f t="shared" si="0"/>
        <v>-7.8818333333333612</v>
      </c>
      <c r="K50" t="s">
        <v>62</v>
      </c>
      <c r="M50" t="s">
        <v>55</v>
      </c>
      <c r="N50" t="s">
        <v>57</v>
      </c>
      <c r="O50" t="s">
        <v>58</v>
      </c>
      <c r="R50">
        <v>2.5</v>
      </c>
      <c r="S50">
        <v>4</v>
      </c>
      <c r="V50">
        <v>3</v>
      </c>
      <c r="W50" t="s">
        <v>65</v>
      </c>
      <c r="Z50">
        <v>619.45586666666657</v>
      </c>
      <c r="AA50">
        <v>626.1101666666666</v>
      </c>
      <c r="AB50">
        <v>631.06150000000002</v>
      </c>
      <c r="AC50">
        <v>636.1377500000001</v>
      </c>
      <c r="AD50">
        <v>643.34451666666655</v>
      </c>
      <c r="AE50">
        <v>621.85956666666675</v>
      </c>
      <c r="AF50">
        <v>632.32425000000001</v>
      </c>
      <c r="AG50">
        <v>638.94333333333338</v>
      </c>
      <c r="AH50">
        <v>645.51949999999999</v>
      </c>
      <c r="AI50">
        <v>656.56025</v>
      </c>
      <c r="AJ50">
        <v>0.91466133333333333</v>
      </c>
      <c r="AK50">
        <v>0.91334766666666667</v>
      </c>
      <c r="AL50">
        <v>1.925262566666667</v>
      </c>
      <c r="AM50">
        <v>1.914924633333333</v>
      </c>
      <c r="AN50">
        <v>2.6567333333333329</v>
      </c>
      <c r="AO50">
        <v>2.4792000000000001</v>
      </c>
      <c r="AP50">
        <v>2.1131739999999999</v>
      </c>
      <c r="AQ50">
        <v>4.4553943333333343</v>
      </c>
      <c r="AR50">
        <v>10.01598166666667</v>
      </c>
      <c r="AS50">
        <v>9.3721783333333342</v>
      </c>
      <c r="AU50">
        <v>292</v>
      </c>
      <c r="AW50" t="s">
        <v>13</v>
      </c>
    </row>
    <row r="51" spans="1:49" x14ac:dyDescent="0.4">
      <c r="A51">
        <v>5</v>
      </c>
      <c r="C51" t="s">
        <v>14</v>
      </c>
      <c r="D51" s="5">
        <v>0.25021995328661989</v>
      </c>
      <c r="E51" s="5">
        <v>0.1077033033033034</v>
      </c>
      <c r="F51">
        <v>30</v>
      </c>
      <c r="G51">
        <v>16</v>
      </c>
      <c r="H51">
        <v>15</v>
      </c>
      <c r="I51" s="5">
        <f t="shared" si="0"/>
        <v>1.4556666666667297</v>
      </c>
      <c r="K51" t="s">
        <v>62</v>
      </c>
      <c r="M51" t="s">
        <v>55</v>
      </c>
      <c r="N51" t="s">
        <v>57</v>
      </c>
      <c r="O51" t="s">
        <v>58</v>
      </c>
      <c r="R51">
        <v>2.5</v>
      </c>
      <c r="S51">
        <v>4</v>
      </c>
      <c r="V51">
        <v>3</v>
      </c>
      <c r="W51" t="s">
        <v>65</v>
      </c>
      <c r="Z51">
        <v>684.42778333333331</v>
      </c>
      <c r="AA51">
        <v>695.35591666666664</v>
      </c>
      <c r="AB51">
        <v>703.2168333333334</v>
      </c>
      <c r="AC51">
        <v>711.47441666666657</v>
      </c>
      <c r="AD51">
        <v>722.7654</v>
      </c>
      <c r="AE51">
        <v>681.02155000000005</v>
      </c>
      <c r="AF51">
        <v>693.19875000000002</v>
      </c>
      <c r="AG51">
        <v>701.76116666666667</v>
      </c>
      <c r="AH51">
        <v>710.29650000000004</v>
      </c>
      <c r="AI51">
        <v>723.03846666666664</v>
      </c>
      <c r="AJ51">
        <v>0.91711833333333337</v>
      </c>
      <c r="AK51">
        <v>0.91625533333333331</v>
      </c>
      <c r="AL51">
        <v>1.9295071333333329</v>
      </c>
      <c r="AM51">
        <v>1.9172868666666669</v>
      </c>
      <c r="AN51">
        <v>2.6226666666666669</v>
      </c>
      <c r="AO51">
        <v>2.4628000000000001</v>
      </c>
      <c r="AP51">
        <v>2.1092996666666668</v>
      </c>
      <c r="AQ51">
        <v>4.4544163333333344</v>
      </c>
      <c r="AR51">
        <v>10.011948</v>
      </c>
      <c r="AS51">
        <v>9.3695833333333329</v>
      </c>
      <c r="AU51">
        <v>149</v>
      </c>
      <c r="AW51" t="s">
        <v>14</v>
      </c>
    </row>
    <row r="52" spans="1:49" x14ac:dyDescent="0.4">
      <c r="A52">
        <v>6</v>
      </c>
      <c r="C52" t="s">
        <v>82</v>
      </c>
      <c r="D52" s="5">
        <v>0.25552719386052719</v>
      </c>
      <c r="E52" s="5">
        <v>0.1089565565565566</v>
      </c>
      <c r="F52">
        <v>30</v>
      </c>
      <c r="G52">
        <v>15</v>
      </c>
      <c r="H52">
        <v>22</v>
      </c>
      <c r="I52" s="5">
        <f t="shared" si="0"/>
        <v>1.4544350933332453</v>
      </c>
      <c r="K52" t="s">
        <v>62</v>
      </c>
      <c r="M52" t="s">
        <v>55</v>
      </c>
      <c r="N52" t="s">
        <v>57</v>
      </c>
      <c r="O52" t="s">
        <v>58</v>
      </c>
      <c r="R52">
        <v>2.5</v>
      </c>
      <c r="S52">
        <v>4</v>
      </c>
      <c r="V52">
        <v>3</v>
      </c>
      <c r="W52" t="s">
        <v>65</v>
      </c>
      <c r="Z52">
        <v>616.71551503216665</v>
      </c>
      <c r="AA52">
        <v>624.49006313333348</v>
      </c>
      <c r="AB52">
        <v>630.14081068833332</v>
      </c>
      <c r="AC52">
        <v>636.43372817416673</v>
      </c>
      <c r="AD52">
        <v>645.32093765383331</v>
      </c>
      <c r="AE52">
        <v>613.30960360350002</v>
      </c>
      <c r="AF52">
        <v>622.41991136000001</v>
      </c>
      <c r="AG52">
        <v>628.68637559500007</v>
      </c>
      <c r="AH52">
        <v>636.04725144333338</v>
      </c>
      <c r="AI52">
        <v>644.94282663950003</v>
      </c>
      <c r="AJ52">
        <v>0.91660266666666668</v>
      </c>
      <c r="AK52">
        <v>0.91417633333333337</v>
      </c>
      <c r="AL52">
        <v>1.9284735</v>
      </c>
      <c r="AM52">
        <v>1.919256633333333</v>
      </c>
      <c r="AN52">
        <v>2.6388333333333329</v>
      </c>
      <c r="AO52">
        <v>2.4777</v>
      </c>
      <c r="AP52">
        <v>2.109045333333333</v>
      </c>
      <c r="AQ52">
        <v>4.4558999999999997</v>
      </c>
      <c r="AR52">
        <v>10.010840333333331</v>
      </c>
      <c r="AS52">
        <v>9.3923586666666665</v>
      </c>
      <c r="AU52">
        <v>73</v>
      </c>
      <c r="AW52" t="s">
        <v>82</v>
      </c>
    </row>
    <row r="53" spans="1:49" x14ac:dyDescent="0.4">
      <c r="A53">
        <v>7</v>
      </c>
      <c r="C53" t="s">
        <v>15</v>
      </c>
      <c r="D53" s="5">
        <v>0.40043945945945958</v>
      </c>
      <c r="E53" s="5">
        <v>0.20757955955955951</v>
      </c>
      <c r="F53">
        <v>100</v>
      </c>
      <c r="G53">
        <v>677</v>
      </c>
      <c r="H53">
        <v>0</v>
      </c>
      <c r="I53" s="5">
        <f t="shared" si="0"/>
        <v>-20.194250000000011</v>
      </c>
      <c r="K53" t="s">
        <v>62</v>
      </c>
      <c r="M53" t="s">
        <v>55</v>
      </c>
      <c r="N53" t="s">
        <v>57</v>
      </c>
      <c r="O53" t="s">
        <v>58</v>
      </c>
      <c r="R53">
        <v>2.25</v>
      </c>
      <c r="S53">
        <v>4</v>
      </c>
      <c r="V53">
        <v>3</v>
      </c>
      <c r="W53" t="s">
        <v>66</v>
      </c>
      <c r="Z53">
        <v>660.14138000000003</v>
      </c>
      <c r="AA53">
        <v>666.25727500000005</v>
      </c>
      <c r="AB53">
        <v>669.89170000000001</v>
      </c>
      <c r="AC53">
        <v>673.90070000000003</v>
      </c>
      <c r="AD53">
        <v>679.63455999999996</v>
      </c>
      <c r="AE53">
        <v>678.49272499999995</v>
      </c>
      <c r="AF53">
        <v>685.27155000000005</v>
      </c>
      <c r="AG53">
        <v>690.08595000000003</v>
      </c>
      <c r="AH53">
        <v>695.03790000000004</v>
      </c>
      <c r="AI53">
        <v>701.79994499999998</v>
      </c>
      <c r="AJ53">
        <v>0.57965957855499994</v>
      </c>
      <c r="AK53">
        <v>0.57771012479499995</v>
      </c>
      <c r="AL53">
        <v>1.6310040100000001</v>
      </c>
      <c r="AM53">
        <v>1.64695956</v>
      </c>
      <c r="AN53">
        <v>2.1763499999999998</v>
      </c>
      <c r="AO53">
        <v>2.2171699999999999</v>
      </c>
      <c r="AP53">
        <v>1.9503006000000001</v>
      </c>
      <c r="AQ53">
        <v>4.4895138000000001</v>
      </c>
      <c r="AR53">
        <v>10.2591105</v>
      </c>
      <c r="AS53">
        <v>9.9060565</v>
      </c>
      <c r="AU53">
        <v>617</v>
      </c>
      <c r="AW53" t="s">
        <v>15</v>
      </c>
    </row>
    <row r="54" spans="1:49" x14ac:dyDescent="0.4">
      <c r="A54">
        <v>8</v>
      </c>
      <c r="C54" t="s">
        <v>16</v>
      </c>
      <c r="D54" s="5">
        <v>0.40557117117117131</v>
      </c>
      <c r="E54" s="5">
        <v>0.21477231231231231</v>
      </c>
      <c r="F54">
        <v>100</v>
      </c>
      <c r="G54">
        <v>198</v>
      </c>
      <c r="H54">
        <v>1</v>
      </c>
      <c r="I54" s="5">
        <f t="shared" si="0"/>
        <v>-10.890674999999874</v>
      </c>
      <c r="K54" t="s">
        <v>62</v>
      </c>
      <c r="M54" t="s">
        <v>55</v>
      </c>
      <c r="N54" t="s">
        <v>57</v>
      </c>
      <c r="O54" t="s">
        <v>58</v>
      </c>
      <c r="R54">
        <v>2.25</v>
      </c>
      <c r="S54">
        <v>4</v>
      </c>
      <c r="V54">
        <v>3</v>
      </c>
      <c r="W54" t="s">
        <v>67</v>
      </c>
      <c r="Z54">
        <v>724.31817100000012</v>
      </c>
      <c r="AA54">
        <v>731.92886499999997</v>
      </c>
      <c r="AB54">
        <v>736.59900500000003</v>
      </c>
      <c r="AC54">
        <v>741.18202500000007</v>
      </c>
      <c r="AD54">
        <v>748.84204499999998</v>
      </c>
      <c r="AE54">
        <v>734.82496049999997</v>
      </c>
      <c r="AF54">
        <v>741.82181500000002</v>
      </c>
      <c r="AG54">
        <v>747.48967999999991</v>
      </c>
      <c r="AH54">
        <v>753.04150499999992</v>
      </c>
      <c r="AI54">
        <v>760.92114849999996</v>
      </c>
      <c r="AJ54">
        <v>0.57998392498999995</v>
      </c>
      <c r="AK54">
        <v>0.57807247565999997</v>
      </c>
      <c r="AL54">
        <v>1.6347499299999999</v>
      </c>
      <c r="AM54">
        <v>1.64937175</v>
      </c>
      <c r="AN54">
        <v>2.1894499999999999</v>
      </c>
      <c r="AO54">
        <v>2.2331099999999999</v>
      </c>
      <c r="AP54">
        <v>1.9484299</v>
      </c>
      <c r="AQ54">
        <v>4.4893225000000001</v>
      </c>
      <c r="AR54">
        <v>10.2412025</v>
      </c>
      <c r="AS54">
        <v>9.8793720999999994</v>
      </c>
      <c r="AU54">
        <v>221</v>
      </c>
      <c r="AW54" t="s">
        <v>16</v>
      </c>
    </row>
    <row r="55" spans="1:49" x14ac:dyDescent="0.4">
      <c r="A55">
        <v>9</v>
      </c>
      <c r="C55" t="s">
        <v>83</v>
      </c>
      <c r="D55" s="5">
        <v>0.40778664664664682</v>
      </c>
      <c r="E55" s="5">
        <v>0.2161338938938939</v>
      </c>
      <c r="F55">
        <v>100</v>
      </c>
      <c r="G55">
        <v>32</v>
      </c>
      <c r="H55">
        <v>16</v>
      </c>
      <c r="I55" s="5">
        <f t="shared" si="0"/>
        <v>-2.6312187805000349</v>
      </c>
      <c r="K55" t="s">
        <v>62</v>
      </c>
      <c r="M55" t="s">
        <v>55</v>
      </c>
      <c r="N55" t="s">
        <v>57</v>
      </c>
      <c r="O55" t="s">
        <v>58</v>
      </c>
      <c r="R55">
        <v>2.25</v>
      </c>
      <c r="S55">
        <v>4</v>
      </c>
      <c r="V55">
        <v>3</v>
      </c>
      <c r="W55" t="s">
        <v>68</v>
      </c>
      <c r="Z55">
        <v>641.10204825150004</v>
      </c>
      <c r="AA55">
        <v>647.08062438674995</v>
      </c>
      <c r="AB55">
        <v>650.75235271249994</v>
      </c>
      <c r="AC55">
        <v>654.96502405325009</v>
      </c>
      <c r="AD55">
        <v>660.43857341159992</v>
      </c>
      <c r="AE55">
        <v>642.32028774514993</v>
      </c>
      <c r="AF55">
        <v>649.17930069425006</v>
      </c>
      <c r="AG55">
        <v>653.38357149299998</v>
      </c>
      <c r="AH55">
        <v>657.69662064425006</v>
      </c>
      <c r="AI55">
        <v>664.50735141059999</v>
      </c>
      <c r="AJ55">
        <v>0.57943307191000004</v>
      </c>
      <c r="AK55">
        <v>0.57754637106999995</v>
      </c>
      <c r="AL55">
        <v>1.64451883</v>
      </c>
      <c r="AM55">
        <v>1.6586523799999999</v>
      </c>
      <c r="AN55">
        <v>2.20614</v>
      </c>
      <c r="AO55">
        <v>2.2555200000000002</v>
      </c>
      <c r="AP55">
        <v>1.9485825999999999</v>
      </c>
      <c r="AQ55">
        <v>4.4877659000000003</v>
      </c>
      <c r="AR55">
        <v>10.258214300000001</v>
      </c>
      <c r="AS55">
        <v>9.9008388000000007</v>
      </c>
      <c r="AU55">
        <v>650</v>
      </c>
      <c r="AW55" t="s">
        <v>83</v>
      </c>
    </row>
    <row r="56" spans="1:49" x14ac:dyDescent="0.4">
      <c r="A56">
        <v>1</v>
      </c>
      <c r="B56" s="3" t="s">
        <v>33</v>
      </c>
      <c r="C56" t="s">
        <v>12</v>
      </c>
      <c r="D56" s="5">
        <v>0.13544984984985001</v>
      </c>
      <c r="E56" s="5">
        <v>9.7722455789122517E-2</v>
      </c>
      <c r="F56">
        <v>30</v>
      </c>
      <c r="G56">
        <v>130</v>
      </c>
      <c r="H56">
        <v>0</v>
      </c>
      <c r="I56" s="5">
        <f t="shared" si="0"/>
        <v>-4.5</v>
      </c>
      <c r="K56" t="s">
        <v>62</v>
      </c>
      <c r="M56" t="s">
        <v>55</v>
      </c>
      <c r="N56" t="s">
        <v>57</v>
      </c>
      <c r="O56" t="s">
        <v>58</v>
      </c>
      <c r="T56" t="s">
        <v>63</v>
      </c>
      <c r="U56" t="s">
        <v>53</v>
      </c>
      <c r="V56">
        <v>1.5</v>
      </c>
      <c r="W56" t="s">
        <v>69</v>
      </c>
      <c r="Z56">
        <v>466.5</v>
      </c>
      <c r="AA56">
        <v>469.39166666666671</v>
      </c>
      <c r="AB56">
        <v>471.3</v>
      </c>
      <c r="AC56">
        <v>473.27499999999998</v>
      </c>
      <c r="AD56">
        <v>476.1</v>
      </c>
      <c r="AE56">
        <v>470.43333333333328</v>
      </c>
      <c r="AF56">
        <v>473.75833333333333</v>
      </c>
      <c r="AG56">
        <v>475.8</v>
      </c>
      <c r="AH56">
        <v>478.3416666666667</v>
      </c>
      <c r="AI56">
        <v>481.76666666666671</v>
      </c>
      <c r="AJ56">
        <v>0.91147866666666666</v>
      </c>
      <c r="AK56">
        <v>0.91168400000000005</v>
      </c>
      <c r="AL56">
        <v>2.0085251333333329</v>
      </c>
      <c r="AM56">
        <v>2.0730908000000001</v>
      </c>
      <c r="AN56">
        <v>2.9333</v>
      </c>
      <c r="AO56">
        <v>2.7525666666666671</v>
      </c>
      <c r="AP56">
        <v>4.283487</v>
      </c>
      <c r="AQ56">
        <v>3.4358650000000002</v>
      </c>
      <c r="AR56">
        <v>5.5417166666666668</v>
      </c>
      <c r="AS56">
        <v>10.851853999999999</v>
      </c>
      <c r="AU56">
        <v>34</v>
      </c>
      <c r="AV56" s="3" t="s">
        <v>33</v>
      </c>
      <c r="AW56" t="s">
        <v>12</v>
      </c>
    </row>
    <row r="57" spans="1:49" x14ac:dyDescent="0.4">
      <c r="A57">
        <v>2</v>
      </c>
      <c r="B57" t="s">
        <v>27</v>
      </c>
      <c r="C57" t="s">
        <v>11</v>
      </c>
      <c r="D57" s="5">
        <v>0.135002869536203</v>
      </c>
      <c r="E57" s="5">
        <v>9.6116383049716439E-2</v>
      </c>
      <c r="F57">
        <v>30</v>
      </c>
      <c r="G57">
        <v>193</v>
      </c>
      <c r="H57">
        <v>1</v>
      </c>
      <c r="I57" s="5">
        <f t="shared" si="0"/>
        <v>-10.066666666666606</v>
      </c>
      <c r="K57" t="s">
        <v>62</v>
      </c>
      <c r="M57" t="s">
        <v>55</v>
      </c>
      <c r="N57" t="s">
        <v>57</v>
      </c>
      <c r="O57" t="s">
        <v>58</v>
      </c>
      <c r="T57" t="s">
        <v>63</v>
      </c>
      <c r="U57" t="s">
        <v>53</v>
      </c>
      <c r="V57">
        <v>1.5</v>
      </c>
      <c r="W57" t="s">
        <v>69</v>
      </c>
      <c r="Z57">
        <v>656.73333333333335</v>
      </c>
      <c r="AA57">
        <v>662.2</v>
      </c>
      <c r="AB57">
        <v>665.73333333333335</v>
      </c>
      <c r="AC57">
        <v>669.17499999999995</v>
      </c>
      <c r="AD57">
        <v>674.37</v>
      </c>
      <c r="AE57">
        <v>665.2650000000001</v>
      </c>
      <c r="AF57">
        <v>671.4</v>
      </c>
      <c r="AG57">
        <v>675.8</v>
      </c>
      <c r="AH57">
        <v>680.75</v>
      </c>
      <c r="AI57">
        <v>687.03499999999997</v>
      </c>
      <c r="AJ57">
        <v>0.91254466666666667</v>
      </c>
      <c r="AK57">
        <v>0.91282333333333332</v>
      </c>
      <c r="AL57">
        <v>2.0067723000000002</v>
      </c>
      <c r="AM57">
        <v>2.0717004999999999</v>
      </c>
      <c r="AN57">
        <v>2.9174333333333329</v>
      </c>
      <c r="AO57">
        <v>2.7336666666666671</v>
      </c>
      <c r="AP57">
        <v>4.2856626666666662</v>
      </c>
      <c r="AQ57">
        <v>3.4342440000000001</v>
      </c>
      <c r="AR57">
        <v>5.5453846666666671</v>
      </c>
      <c r="AS57">
        <v>10.84937833333333</v>
      </c>
      <c r="AU57">
        <v>30</v>
      </c>
      <c r="AV57" t="s">
        <v>27</v>
      </c>
      <c r="AW57" t="s">
        <v>11</v>
      </c>
    </row>
    <row r="58" spans="1:49" x14ac:dyDescent="0.4">
      <c r="A58">
        <v>3</v>
      </c>
      <c r="C58" t="s">
        <v>17</v>
      </c>
      <c r="D58" s="5">
        <v>0.13440293626960309</v>
      </c>
      <c r="E58" s="5">
        <v>9.7201735068401796E-2</v>
      </c>
      <c r="F58">
        <v>30</v>
      </c>
      <c r="G58">
        <v>66</v>
      </c>
      <c r="H58">
        <v>1</v>
      </c>
      <c r="I58" s="5">
        <f t="shared" si="0"/>
        <v>-7.4134666666667499</v>
      </c>
      <c r="K58" t="s">
        <v>62</v>
      </c>
      <c r="M58" t="s">
        <v>55</v>
      </c>
      <c r="N58" t="s">
        <v>57</v>
      </c>
      <c r="O58" t="s">
        <v>58</v>
      </c>
      <c r="T58" t="s">
        <v>63</v>
      </c>
      <c r="U58" t="s">
        <v>53</v>
      </c>
      <c r="V58">
        <v>1.5</v>
      </c>
      <c r="W58" t="s">
        <v>69</v>
      </c>
      <c r="Z58">
        <v>556.12886833333334</v>
      </c>
      <c r="AA58">
        <v>563.08566666666673</v>
      </c>
      <c r="AB58">
        <v>567.82021666666662</v>
      </c>
      <c r="AC58">
        <v>573.07264166666675</v>
      </c>
      <c r="AD58">
        <v>580.55201333333332</v>
      </c>
      <c r="AE58">
        <v>562.4944866666666</v>
      </c>
      <c r="AF58">
        <v>570.08149166666658</v>
      </c>
      <c r="AG58">
        <v>575.23368333333337</v>
      </c>
      <c r="AH58">
        <v>580.51130000000001</v>
      </c>
      <c r="AI58">
        <v>588.63640166666664</v>
      </c>
      <c r="AJ58">
        <v>0.91148066666666672</v>
      </c>
      <c r="AK58">
        <v>0.91125333333333336</v>
      </c>
      <c r="AL58">
        <v>2.0055935666666671</v>
      </c>
      <c r="AM58">
        <v>2.0705077666666671</v>
      </c>
      <c r="AN58">
        <v>2.891866666666667</v>
      </c>
      <c r="AO58">
        <v>2.731066666666667</v>
      </c>
      <c r="AP58">
        <v>4.2795259999999997</v>
      </c>
      <c r="AQ58">
        <v>3.4413480000000001</v>
      </c>
      <c r="AR58">
        <v>5.5519706666666666</v>
      </c>
      <c r="AS58">
        <v>10.84337066666667</v>
      </c>
      <c r="AU58">
        <v>98</v>
      </c>
      <c r="AW58" t="s">
        <v>17</v>
      </c>
    </row>
    <row r="59" spans="1:49" x14ac:dyDescent="0.4">
      <c r="A59">
        <v>4</v>
      </c>
      <c r="C59" t="s">
        <v>13</v>
      </c>
      <c r="D59" s="5">
        <v>0.12765725725725741</v>
      </c>
      <c r="E59" s="5">
        <v>9.4552686019352739E-2</v>
      </c>
      <c r="F59">
        <v>30</v>
      </c>
      <c r="G59">
        <v>83</v>
      </c>
      <c r="H59">
        <v>2</v>
      </c>
      <c r="I59" s="5">
        <f t="shared" si="0"/>
        <v>-9.6695000000000846</v>
      </c>
      <c r="K59" t="s">
        <v>62</v>
      </c>
      <c r="M59" t="s">
        <v>55</v>
      </c>
      <c r="N59" t="s">
        <v>57</v>
      </c>
      <c r="O59" t="s">
        <v>58</v>
      </c>
      <c r="T59" t="s">
        <v>63</v>
      </c>
      <c r="U59" t="s">
        <v>53</v>
      </c>
      <c r="V59">
        <v>1.5</v>
      </c>
      <c r="W59" t="s">
        <v>69</v>
      </c>
      <c r="Z59">
        <v>614.96113333333335</v>
      </c>
      <c r="AA59">
        <v>622.86875000000009</v>
      </c>
      <c r="AB59">
        <v>628.69583333333333</v>
      </c>
      <c r="AC59">
        <v>634.46808333333331</v>
      </c>
      <c r="AD59">
        <v>641.62883333333332</v>
      </c>
      <c r="AE59">
        <v>624.28991666666661</v>
      </c>
      <c r="AF59">
        <v>631.61275000000001</v>
      </c>
      <c r="AG59">
        <v>638.36533333333341</v>
      </c>
      <c r="AH59">
        <v>644.6251666666667</v>
      </c>
      <c r="AI59">
        <v>653.80088333333345</v>
      </c>
      <c r="AJ59">
        <v>0.91234966666666661</v>
      </c>
      <c r="AK59">
        <v>0.91371866666666668</v>
      </c>
      <c r="AL59">
        <v>1.9947903666666671</v>
      </c>
      <c r="AM59">
        <v>2.0603623666666668</v>
      </c>
      <c r="AN59">
        <v>2.7482333333333329</v>
      </c>
      <c r="AO59">
        <v>2.646433333333333</v>
      </c>
      <c r="AP59">
        <v>4.2756746666666663</v>
      </c>
      <c r="AQ59">
        <v>3.4295706666666672</v>
      </c>
      <c r="AR59">
        <v>5.483085</v>
      </c>
      <c r="AS59">
        <v>10.86351533333333</v>
      </c>
      <c r="AU59">
        <v>53</v>
      </c>
      <c r="AW59" t="s">
        <v>13</v>
      </c>
    </row>
    <row r="60" spans="1:49" x14ac:dyDescent="0.4">
      <c r="A60">
        <v>5</v>
      </c>
      <c r="C60" t="s">
        <v>14</v>
      </c>
      <c r="D60" s="5">
        <v>0.12827320653987331</v>
      </c>
      <c r="E60" s="5">
        <v>9.4800333667000386E-2</v>
      </c>
      <c r="F60">
        <v>30</v>
      </c>
      <c r="G60">
        <v>556</v>
      </c>
      <c r="H60">
        <v>0</v>
      </c>
      <c r="I60" s="5">
        <f t="shared" si="0"/>
        <v>-33.275500000000079</v>
      </c>
      <c r="K60" t="s">
        <v>62</v>
      </c>
      <c r="M60" t="s">
        <v>55</v>
      </c>
      <c r="N60" t="s">
        <v>57</v>
      </c>
      <c r="O60" t="s">
        <v>58</v>
      </c>
      <c r="T60" t="s">
        <v>63</v>
      </c>
      <c r="U60" t="s">
        <v>53</v>
      </c>
      <c r="V60">
        <v>1.5</v>
      </c>
      <c r="W60" t="s">
        <v>69</v>
      </c>
      <c r="Z60">
        <v>657.04790000000003</v>
      </c>
      <c r="AA60">
        <v>664.52208333333328</v>
      </c>
      <c r="AB60">
        <v>671.1393333333333</v>
      </c>
      <c r="AC60">
        <v>676.48683333333338</v>
      </c>
      <c r="AD60">
        <v>685.32503333333329</v>
      </c>
      <c r="AE60">
        <v>685.9122666666666</v>
      </c>
      <c r="AF60">
        <v>696.64716666666664</v>
      </c>
      <c r="AG60">
        <v>704.41483333333338</v>
      </c>
      <c r="AH60">
        <v>713.09366666666676</v>
      </c>
      <c r="AI60">
        <v>725.74510000000009</v>
      </c>
      <c r="AJ60">
        <v>0.91380266666666665</v>
      </c>
      <c r="AK60">
        <v>0.91552800000000001</v>
      </c>
      <c r="AL60">
        <v>1.994956933333333</v>
      </c>
      <c r="AM60">
        <v>2.0623539000000002</v>
      </c>
      <c r="AN60">
        <v>2.7568666666666668</v>
      </c>
      <c r="AO60">
        <v>2.6440333333333328</v>
      </c>
      <c r="AP60">
        <v>4.2693113333333343</v>
      </c>
      <c r="AQ60">
        <v>3.4243333333333328</v>
      </c>
      <c r="AR60">
        <v>5.4834926666666668</v>
      </c>
      <c r="AS60">
        <v>10.86289066666667</v>
      </c>
      <c r="AU60">
        <v>33</v>
      </c>
      <c r="AW60" t="s">
        <v>14</v>
      </c>
    </row>
    <row r="61" spans="1:49" x14ac:dyDescent="0.4">
      <c r="A61">
        <v>6</v>
      </c>
      <c r="C61" t="s">
        <v>82</v>
      </c>
      <c r="D61" s="5">
        <v>0.1277851184517852</v>
      </c>
      <c r="E61" s="5">
        <v>9.4087220553887269E-2</v>
      </c>
      <c r="F61">
        <v>30</v>
      </c>
      <c r="G61">
        <v>787</v>
      </c>
      <c r="H61">
        <v>0</v>
      </c>
      <c r="I61" s="5">
        <f t="shared" si="0"/>
        <v>-32.675082693333366</v>
      </c>
      <c r="K61" t="s">
        <v>62</v>
      </c>
      <c r="M61" t="s">
        <v>55</v>
      </c>
      <c r="N61" t="s">
        <v>57</v>
      </c>
      <c r="O61" t="s">
        <v>58</v>
      </c>
      <c r="T61" t="s">
        <v>63</v>
      </c>
      <c r="U61" t="s">
        <v>53</v>
      </c>
      <c r="V61">
        <v>1.5</v>
      </c>
      <c r="W61" t="s">
        <v>69</v>
      </c>
      <c r="Z61">
        <v>579.66982660516669</v>
      </c>
      <c r="AA61">
        <v>586.51627658749999</v>
      </c>
      <c r="AB61">
        <v>591.83329293166662</v>
      </c>
      <c r="AC61">
        <v>596.2551845283333</v>
      </c>
      <c r="AD61">
        <v>603.76921211016668</v>
      </c>
      <c r="AE61">
        <v>609.81319211816663</v>
      </c>
      <c r="AF61">
        <v>619.18115687583327</v>
      </c>
      <c r="AG61">
        <v>624.50837562499999</v>
      </c>
      <c r="AH61">
        <v>631.20174113583334</v>
      </c>
      <c r="AI61">
        <v>640.94618322583335</v>
      </c>
      <c r="AJ61">
        <v>0.91232733333333338</v>
      </c>
      <c r="AK61">
        <v>0.91349033333333329</v>
      </c>
      <c r="AL61">
        <v>1.9936878</v>
      </c>
      <c r="AM61">
        <v>2.0612091000000001</v>
      </c>
      <c r="AN61">
        <v>2.7327333333333339</v>
      </c>
      <c r="AO61">
        <v>2.6406333333333332</v>
      </c>
      <c r="AP61">
        <v>4.2749353333333344</v>
      </c>
      <c r="AQ61">
        <v>3.4311903333333329</v>
      </c>
      <c r="AR61">
        <v>5.4833806666666662</v>
      </c>
      <c r="AS61">
        <v>10.84798266666667</v>
      </c>
      <c r="AU61">
        <v>55</v>
      </c>
      <c r="AW61" t="s">
        <v>82</v>
      </c>
    </row>
    <row r="62" spans="1:49" x14ac:dyDescent="0.4">
      <c r="A62">
        <v>7</v>
      </c>
      <c r="C62" t="s">
        <v>15</v>
      </c>
      <c r="D62" s="5">
        <v>0.73000288288288251</v>
      </c>
      <c r="E62" s="5">
        <v>0.26015811811811812</v>
      </c>
      <c r="F62">
        <v>100</v>
      </c>
      <c r="G62">
        <v>704</v>
      </c>
      <c r="H62">
        <v>0</v>
      </c>
      <c r="I62" s="5">
        <f t="shared" si="0"/>
        <v>-20.574849999999969</v>
      </c>
      <c r="K62" t="s">
        <v>62</v>
      </c>
      <c r="M62" t="s">
        <v>55</v>
      </c>
      <c r="N62" t="s">
        <v>57</v>
      </c>
      <c r="O62" t="s">
        <v>58</v>
      </c>
      <c r="T62" t="s">
        <v>63</v>
      </c>
      <c r="U62" t="s">
        <v>53</v>
      </c>
      <c r="V62">
        <v>1.5</v>
      </c>
      <c r="W62" t="s">
        <v>69</v>
      </c>
      <c r="Z62">
        <v>646.43359499999997</v>
      </c>
      <c r="AA62">
        <v>650.521075</v>
      </c>
      <c r="AB62">
        <v>653.95730000000003</v>
      </c>
      <c r="AC62">
        <v>657.49164999999994</v>
      </c>
      <c r="AD62">
        <v>662.31376999999998</v>
      </c>
      <c r="AE62">
        <v>664.74792500000001</v>
      </c>
      <c r="AF62">
        <v>670.52880000000005</v>
      </c>
      <c r="AG62">
        <v>674.53215</v>
      </c>
      <c r="AH62">
        <v>679.09474999999998</v>
      </c>
      <c r="AI62">
        <v>686.08535000000006</v>
      </c>
      <c r="AJ62">
        <v>0.62710648235499999</v>
      </c>
      <c r="AK62">
        <v>0.63163314453999997</v>
      </c>
      <c r="AL62">
        <v>1.74211089</v>
      </c>
      <c r="AM62">
        <v>1.80118267</v>
      </c>
      <c r="AN62">
        <v>2.7471000000000001</v>
      </c>
      <c r="AO62">
        <v>2.7264900000000001</v>
      </c>
      <c r="AP62">
        <v>4.2518016000000003</v>
      </c>
      <c r="AQ62">
        <v>3.3102800999999999</v>
      </c>
      <c r="AR62">
        <v>5.5872617</v>
      </c>
      <c r="AS62">
        <v>10.98034</v>
      </c>
      <c r="AU62">
        <v>632</v>
      </c>
      <c r="AW62" t="s">
        <v>15</v>
      </c>
    </row>
    <row r="63" spans="1:49" x14ac:dyDescent="0.4">
      <c r="A63">
        <v>8</v>
      </c>
      <c r="C63" t="s">
        <v>16</v>
      </c>
      <c r="D63" s="5">
        <v>0.72954188188188152</v>
      </c>
      <c r="E63" s="5">
        <v>0.26029059059059062</v>
      </c>
      <c r="F63">
        <v>100</v>
      </c>
      <c r="G63">
        <v>891</v>
      </c>
      <c r="H63">
        <v>0</v>
      </c>
      <c r="I63" s="5">
        <f t="shared" si="0"/>
        <v>-30.555909999999926</v>
      </c>
      <c r="K63" t="s">
        <v>62</v>
      </c>
      <c r="M63" t="s">
        <v>55</v>
      </c>
      <c r="N63" t="s">
        <v>57</v>
      </c>
      <c r="O63" t="s">
        <v>58</v>
      </c>
      <c r="T63" t="s">
        <v>63</v>
      </c>
      <c r="U63" t="s">
        <v>53</v>
      </c>
      <c r="V63">
        <v>1.5</v>
      </c>
      <c r="W63" t="s">
        <v>69</v>
      </c>
      <c r="Z63">
        <v>695.50393400000007</v>
      </c>
      <c r="AA63">
        <v>701.8541725</v>
      </c>
      <c r="AB63">
        <v>706.62345500000004</v>
      </c>
      <c r="AC63">
        <v>711.50014999999996</v>
      </c>
      <c r="AD63">
        <v>717.63225650000004</v>
      </c>
      <c r="AE63">
        <v>724.94392400000004</v>
      </c>
      <c r="AF63">
        <v>732.15331500000002</v>
      </c>
      <c r="AG63">
        <v>737.17936499999996</v>
      </c>
      <c r="AH63">
        <v>742.55176000000006</v>
      </c>
      <c r="AI63">
        <v>750.74930500000005</v>
      </c>
      <c r="AJ63">
        <v>0.62855873486500002</v>
      </c>
      <c r="AK63">
        <v>0.63284902745000005</v>
      </c>
      <c r="AL63">
        <v>1.7475543499999999</v>
      </c>
      <c r="AM63">
        <v>1.8050921200000001</v>
      </c>
      <c r="AN63">
        <v>2.7791199999999998</v>
      </c>
      <c r="AO63">
        <v>2.76057</v>
      </c>
      <c r="AP63">
        <v>4.2471173999999996</v>
      </c>
      <c r="AQ63">
        <v>3.3039931</v>
      </c>
      <c r="AR63">
        <v>5.5861964000000004</v>
      </c>
      <c r="AS63">
        <v>10.969890400000001</v>
      </c>
      <c r="AU63">
        <v>234</v>
      </c>
      <c r="AW63" t="s">
        <v>16</v>
      </c>
    </row>
    <row r="64" spans="1:49" x14ac:dyDescent="0.4">
      <c r="A64">
        <v>9</v>
      </c>
      <c r="C64" t="s">
        <v>83</v>
      </c>
      <c r="D64" s="5">
        <v>0.77719333333333396</v>
      </c>
      <c r="E64" s="5">
        <v>0.28185415415415421</v>
      </c>
      <c r="F64">
        <v>100</v>
      </c>
      <c r="G64">
        <v>997</v>
      </c>
      <c r="H64">
        <v>0</v>
      </c>
      <c r="I64" s="5">
        <f t="shared" si="0"/>
        <v>-33.499151044499968</v>
      </c>
      <c r="K64" t="s">
        <v>62</v>
      </c>
      <c r="M64" t="s">
        <v>55</v>
      </c>
      <c r="N64" t="s">
        <v>57</v>
      </c>
      <c r="O64" t="s">
        <v>58</v>
      </c>
      <c r="T64" t="s">
        <v>63</v>
      </c>
      <c r="U64" t="s">
        <v>53</v>
      </c>
      <c r="V64">
        <v>1.5</v>
      </c>
      <c r="W64" t="s">
        <v>69</v>
      </c>
      <c r="Z64">
        <v>605.39604390570003</v>
      </c>
      <c r="AA64">
        <v>610.96047350124991</v>
      </c>
      <c r="AB64">
        <v>614.27111539499992</v>
      </c>
      <c r="AC64">
        <v>617.62399890375002</v>
      </c>
      <c r="AD64">
        <v>622.43237849584989</v>
      </c>
      <c r="AE64">
        <v>638.00819153534997</v>
      </c>
      <c r="AF64">
        <v>643.83576386474999</v>
      </c>
      <c r="AG64">
        <v>647.77026643949989</v>
      </c>
      <c r="AH64">
        <v>652.23643063924999</v>
      </c>
      <c r="AI64">
        <v>658.49603685720001</v>
      </c>
      <c r="AJ64">
        <v>0.62848588272499994</v>
      </c>
      <c r="AK64">
        <v>0.63340116038500005</v>
      </c>
      <c r="AL64">
        <v>1.7568570699999999</v>
      </c>
      <c r="AM64">
        <v>1.8158638499999999</v>
      </c>
      <c r="AN64">
        <v>2.79854</v>
      </c>
      <c r="AO64">
        <v>2.7690999999999999</v>
      </c>
      <c r="AP64">
        <v>4.2473606999999998</v>
      </c>
      <c r="AQ64">
        <v>3.3049675000000001</v>
      </c>
      <c r="AR64">
        <v>5.5939015000000003</v>
      </c>
      <c r="AS64">
        <v>10.9846573</v>
      </c>
      <c r="AU64">
        <v>673</v>
      </c>
      <c r="AW64" t="s">
        <v>83</v>
      </c>
    </row>
    <row r="65" spans="1:49" x14ac:dyDescent="0.4">
      <c r="A65">
        <v>1</v>
      </c>
      <c r="B65" s="3" t="s">
        <v>89</v>
      </c>
      <c r="C65" t="s">
        <v>12</v>
      </c>
      <c r="D65" s="5">
        <v>0.1866463129796464</v>
      </c>
      <c r="E65" s="5">
        <v>5.9731131131131009E-2</v>
      </c>
      <c r="F65">
        <v>30</v>
      </c>
      <c r="G65">
        <v>0</v>
      </c>
      <c r="H65">
        <v>136</v>
      </c>
      <c r="I65" s="5">
        <f t="shared" si="0"/>
        <v>4.8833333333332689</v>
      </c>
      <c r="M65" t="s">
        <v>55</v>
      </c>
      <c r="N65" t="s">
        <v>57</v>
      </c>
      <c r="P65" t="s">
        <v>59</v>
      </c>
      <c r="Q65" t="s">
        <v>70</v>
      </c>
      <c r="V65">
        <v>0.8</v>
      </c>
      <c r="W65" t="s">
        <v>61</v>
      </c>
      <c r="Z65">
        <v>466.56666666666672</v>
      </c>
      <c r="AA65">
        <v>470.42500000000001</v>
      </c>
      <c r="AB65">
        <v>473.2</v>
      </c>
      <c r="AC65">
        <v>476.1</v>
      </c>
      <c r="AD65">
        <v>479.83499999999998</v>
      </c>
      <c r="AE65">
        <v>462.26666666666671</v>
      </c>
      <c r="AF65">
        <v>465.89166666666671</v>
      </c>
      <c r="AG65">
        <v>468.31666666666672</v>
      </c>
      <c r="AH65">
        <v>470.60833333333341</v>
      </c>
      <c r="AI65">
        <v>474.97</v>
      </c>
      <c r="AJ65">
        <v>0.96530966666666662</v>
      </c>
      <c r="AK65">
        <v>0.2236873333333334</v>
      </c>
      <c r="AL65">
        <v>2.875472666666667</v>
      </c>
      <c r="AM65">
        <v>2.8845125</v>
      </c>
      <c r="AN65">
        <v>4.4397333333333329</v>
      </c>
      <c r="AO65">
        <v>4.5274333333333336</v>
      </c>
      <c r="AP65">
        <v>3.6292907358525839</v>
      </c>
      <c r="AQ65">
        <v>3.6028332731301842</v>
      </c>
      <c r="AR65">
        <v>7.4002837364167808</v>
      </c>
      <c r="AS65">
        <v>7.5145797213181007</v>
      </c>
      <c r="AU65">
        <v>27</v>
      </c>
      <c r="AV65" s="3" t="s">
        <v>89</v>
      </c>
      <c r="AW65" t="s">
        <v>12</v>
      </c>
    </row>
    <row r="66" spans="1:49" x14ac:dyDescent="0.4">
      <c r="A66">
        <v>2</v>
      </c>
      <c r="B66" t="s">
        <v>22</v>
      </c>
      <c r="C66" t="s">
        <v>11</v>
      </c>
      <c r="D66" s="5">
        <v>0.18650156823490169</v>
      </c>
      <c r="E66" s="5">
        <v>5.983590256923578E-2</v>
      </c>
      <c r="F66">
        <v>30</v>
      </c>
      <c r="G66">
        <v>0</v>
      </c>
      <c r="H66">
        <v>272</v>
      </c>
      <c r="I66" s="5">
        <f t="shared" si="0"/>
        <v>11.866666666666674</v>
      </c>
      <c r="M66" t="s">
        <v>55</v>
      </c>
      <c r="N66" t="s">
        <v>57</v>
      </c>
      <c r="P66" t="s">
        <v>59</v>
      </c>
      <c r="Q66" t="s">
        <v>70</v>
      </c>
      <c r="V66">
        <v>0.8</v>
      </c>
      <c r="W66" t="s">
        <v>61</v>
      </c>
      <c r="Z66">
        <v>662.23166666666668</v>
      </c>
      <c r="AA66">
        <v>668.1</v>
      </c>
      <c r="AB66">
        <v>672.16666666666663</v>
      </c>
      <c r="AC66">
        <v>676.60833333333335</v>
      </c>
      <c r="AD66">
        <v>684.10833333333335</v>
      </c>
      <c r="AE66">
        <v>649.76666666666665</v>
      </c>
      <c r="AF66">
        <v>655.82500000000005</v>
      </c>
      <c r="AG66">
        <v>660.3</v>
      </c>
      <c r="AH66">
        <v>664.6</v>
      </c>
      <c r="AI66">
        <v>671.73500000000001</v>
      </c>
      <c r="AJ66">
        <v>0.9650213333333334</v>
      </c>
      <c r="AK66">
        <v>0.22406999999999999</v>
      </c>
      <c r="AL66">
        <v>2.891379366666667</v>
      </c>
      <c r="AM66">
        <v>2.8993981</v>
      </c>
      <c r="AN66">
        <v>4.4988999999999999</v>
      </c>
      <c r="AO66">
        <v>4.5792666666666664</v>
      </c>
      <c r="AP66">
        <v>3.6134937848102759</v>
      </c>
      <c r="AQ66">
        <v>3.6065949814805811</v>
      </c>
      <c r="AR66">
        <v>7.3857258125723986</v>
      </c>
      <c r="AS66">
        <v>7.457416137545275</v>
      </c>
      <c r="AU66">
        <v>50</v>
      </c>
      <c r="AV66" t="s">
        <v>22</v>
      </c>
      <c r="AW66" t="s">
        <v>11</v>
      </c>
    </row>
    <row r="67" spans="1:49" x14ac:dyDescent="0.4">
      <c r="A67">
        <v>3</v>
      </c>
      <c r="C67" t="s">
        <v>17</v>
      </c>
      <c r="D67" s="5">
        <v>0.1819050383717051</v>
      </c>
      <c r="E67" s="5">
        <v>5.8786186186186057E-2</v>
      </c>
      <c r="F67">
        <v>30</v>
      </c>
      <c r="G67">
        <v>2</v>
      </c>
      <c r="H67">
        <v>184</v>
      </c>
      <c r="I67" s="5">
        <f t="shared" ref="I67:I94" si="1">AB67-AG67</f>
        <v>12.539700000000039</v>
      </c>
      <c r="M67" t="s">
        <v>55</v>
      </c>
      <c r="N67" t="s">
        <v>57</v>
      </c>
      <c r="P67" t="s">
        <v>59</v>
      </c>
      <c r="Q67" t="s">
        <v>70</v>
      </c>
      <c r="V67">
        <v>0.8</v>
      </c>
      <c r="W67" t="s">
        <v>61</v>
      </c>
      <c r="Z67">
        <v>565.62798500000008</v>
      </c>
      <c r="AA67">
        <v>573.1790166666666</v>
      </c>
      <c r="AB67">
        <v>578.4671166666667</v>
      </c>
      <c r="AC67">
        <v>583.9463833333333</v>
      </c>
      <c r="AD67">
        <v>592.24354333333338</v>
      </c>
      <c r="AE67">
        <v>554.67352500000004</v>
      </c>
      <c r="AF67">
        <v>560.96792499999992</v>
      </c>
      <c r="AG67">
        <v>565.92741666666666</v>
      </c>
      <c r="AH67">
        <v>571.77179999999998</v>
      </c>
      <c r="AI67">
        <v>580.16783500000008</v>
      </c>
      <c r="AJ67">
        <v>0.96475433333333338</v>
      </c>
      <c r="AK67">
        <v>0.22566766666666671</v>
      </c>
      <c r="AL67">
        <v>2.8729212</v>
      </c>
      <c r="AM67">
        <v>2.8818698</v>
      </c>
      <c r="AN67">
        <v>4.4152333333333331</v>
      </c>
      <c r="AO67">
        <v>4.5091666666666663</v>
      </c>
      <c r="AP67">
        <v>3.6336149101561608</v>
      </c>
      <c r="AQ67">
        <v>3.5969873771179159</v>
      </c>
      <c r="AR67">
        <v>7.3849939562053617</v>
      </c>
      <c r="AS67">
        <v>7.5208246679475081</v>
      </c>
      <c r="AU67">
        <v>66</v>
      </c>
      <c r="AW67" t="s">
        <v>17</v>
      </c>
    </row>
    <row r="68" spans="1:49" x14ac:dyDescent="0.4">
      <c r="A68">
        <v>4</v>
      </c>
      <c r="C68" t="s">
        <v>13</v>
      </c>
      <c r="D68" s="5">
        <v>0.18530657323990671</v>
      </c>
      <c r="E68" s="5">
        <v>5.9156956956956837E-2</v>
      </c>
      <c r="F68">
        <v>30</v>
      </c>
      <c r="G68">
        <v>0</v>
      </c>
      <c r="H68">
        <v>196</v>
      </c>
      <c r="I68" s="5">
        <f t="shared" si="1"/>
        <v>12.705833333333317</v>
      </c>
      <c r="M68" t="s">
        <v>55</v>
      </c>
      <c r="N68" t="s">
        <v>57</v>
      </c>
      <c r="P68" t="s">
        <v>59</v>
      </c>
      <c r="Q68" t="s">
        <v>70</v>
      </c>
      <c r="V68">
        <v>0.8</v>
      </c>
      <c r="W68" t="s">
        <v>61</v>
      </c>
      <c r="Z68">
        <v>616.27065000000005</v>
      </c>
      <c r="AA68">
        <v>625.73633333333339</v>
      </c>
      <c r="AB68">
        <v>633.21766666666667</v>
      </c>
      <c r="AC68">
        <v>640.529</v>
      </c>
      <c r="AD68">
        <v>649.47073333333333</v>
      </c>
      <c r="AE68">
        <v>605.86036666666678</v>
      </c>
      <c r="AF68">
        <v>614.00400000000002</v>
      </c>
      <c r="AG68">
        <v>620.51183333333336</v>
      </c>
      <c r="AH68">
        <v>627.35458333333327</v>
      </c>
      <c r="AI68">
        <v>636.88025000000016</v>
      </c>
      <c r="AJ68">
        <v>0.96590100000000001</v>
      </c>
      <c r="AK68">
        <v>0.2257113333333334</v>
      </c>
      <c r="AL68">
        <v>2.8914835666666669</v>
      </c>
      <c r="AM68">
        <v>2.9006634666666669</v>
      </c>
      <c r="AN68">
        <v>4.460866666666667</v>
      </c>
      <c r="AO68">
        <v>4.5311000000000003</v>
      </c>
      <c r="AP68">
        <v>3.646050367004499</v>
      </c>
      <c r="AQ68">
        <v>3.6108859836107552</v>
      </c>
      <c r="AR68">
        <v>7.3168013128226184</v>
      </c>
      <c r="AS68">
        <v>7.4918924618328431</v>
      </c>
      <c r="AU68">
        <v>112</v>
      </c>
      <c r="AW68" t="s">
        <v>13</v>
      </c>
    </row>
    <row r="69" spans="1:49" x14ac:dyDescent="0.4">
      <c r="A69">
        <v>5</v>
      </c>
      <c r="C69" t="s">
        <v>14</v>
      </c>
      <c r="D69" s="5">
        <v>0.1849391391391392</v>
      </c>
      <c r="E69" s="5">
        <v>5.9287887887887761E-2</v>
      </c>
      <c r="F69">
        <v>30</v>
      </c>
      <c r="G69">
        <v>15</v>
      </c>
      <c r="H69">
        <v>28</v>
      </c>
      <c r="I69" s="5">
        <f t="shared" si="1"/>
        <v>6.5679999999999836</v>
      </c>
      <c r="M69" t="s">
        <v>55</v>
      </c>
      <c r="N69" t="s">
        <v>57</v>
      </c>
      <c r="P69" t="s">
        <v>59</v>
      </c>
      <c r="Q69" t="s">
        <v>70</v>
      </c>
      <c r="V69">
        <v>0.8</v>
      </c>
      <c r="W69" t="s">
        <v>61</v>
      </c>
      <c r="Z69">
        <v>634.67856666666671</v>
      </c>
      <c r="AA69">
        <v>648.12816666666663</v>
      </c>
      <c r="AB69">
        <v>657.91049999999996</v>
      </c>
      <c r="AC69">
        <v>667.37916666666661</v>
      </c>
      <c r="AD69">
        <v>680.8276166666667</v>
      </c>
      <c r="AE69">
        <v>627.97239999999999</v>
      </c>
      <c r="AF69">
        <v>641.94599999999991</v>
      </c>
      <c r="AG69">
        <v>651.34249999999997</v>
      </c>
      <c r="AH69">
        <v>662.03941666666674</v>
      </c>
      <c r="AI69">
        <v>675.2054333333333</v>
      </c>
      <c r="AJ69">
        <v>0.96488600000000002</v>
      </c>
      <c r="AK69">
        <v>0.22492633333333331</v>
      </c>
      <c r="AL69">
        <v>2.899064566666667</v>
      </c>
      <c r="AM69">
        <v>2.909585166666667</v>
      </c>
      <c r="AN69">
        <v>4.4592333333333336</v>
      </c>
      <c r="AO69">
        <v>4.5413666666666668</v>
      </c>
      <c r="AP69">
        <v>3.6392395349418099</v>
      </c>
      <c r="AQ69">
        <v>3.6163744093810362</v>
      </c>
      <c r="AR69">
        <v>7.3044552270760761</v>
      </c>
      <c r="AS69">
        <v>7.4844819532886362</v>
      </c>
      <c r="AU69">
        <v>420</v>
      </c>
      <c r="AW69" t="s">
        <v>14</v>
      </c>
    </row>
    <row r="70" spans="1:49" x14ac:dyDescent="0.4">
      <c r="A70">
        <v>6</v>
      </c>
      <c r="C70" t="s">
        <v>82</v>
      </c>
      <c r="D70" s="5">
        <v>0.17990677344010689</v>
      </c>
      <c r="E70" s="5">
        <v>5.9075875875875747E-2</v>
      </c>
      <c r="F70">
        <v>30</v>
      </c>
      <c r="G70">
        <v>3</v>
      </c>
      <c r="H70">
        <v>73</v>
      </c>
      <c r="I70" s="5">
        <f t="shared" si="1"/>
        <v>8.0885950166665452</v>
      </c>
      <c r="M70" t="s">
        <v>55</v>
      </c>
      <c r="N70" t="s">
        <v>57</v>
      </c>
      <c r="P70" t="s">
        <v>59</v>
      </c>
      <c r="Q70" t="s">
        <v>70</v>
      </c>
      <c r="V70">
        <v>0.8</v>
      </c>
      <c r="W70" t="s">
        <v>61</v>
      </c>
      <c r="Z70">
        <v>571.27736059583322</v>
      </c>
      <c r="AA70">
        <v>581.56014468583339</v>
      </c>
      <c r="AB70">
        <v>589.08719294999992</v>
      </c>
      <c r="AC70">
        <v>596.19326842583337</v>
      </c>
      <c r="AD70">
        <v>607.1849934155</v>
      </c>
      <c r="AE70">
        <v>563.89057697233341</v>
      </c>
      <c r="AF70">
        <v>574.39137682666671</v>
      </c>
      <c r="AG70">
        <v>580.99859793333337</v>
      </c>
      <c r="AH70">
        <v>588.57953617250007</v>
      </c>
      <c r="AI70">
        <v>599.9266141508333</v>
      </c>
      <c r="AJ70">
        <v>0.96538999999999997</v>
      </c>
      <c r="AK70">
        <v>0.2240986666666667</v>
      </c>
      <c r="AL70">
        <v>2.8642220333333328</v>
      </c>
      <c r="AM70">
        <v>2.8726670333333328</v>
      </c>
      <c r="AN70">
        <v>4.3803999999999998</v>
      </c>
      <c r="AO70">
        <v>4.468466666666667</v>
      </c>
      <c r="AP70">
        <v>3.6492832962017179</v>
      </c>
      <c r="AQ70">
        <v>3.6038457972740789</v>
      </c>
      <c r="AR70">
        <v>7.418576692830265</v>
      </c>
      <c r="AS70">
        <v>7.5373347312793832</v>
      </c>
      <c r="AU70">
        <v>147</v>
      </c>
      <c r="AW70" t="s">
        <v>82</v>
      </c>
    </row>
    <row r="71" spans="1:49" x14ac:dyDescent="0.4">
      <c r="A71">
        <v>7</v>
      </c>
      <c r="C71" t="s">
        <v>15</v>
      </c>
      <c r="D71" s="5">
        <v>3.0503023023022959E-2</v>
      </c>
      <c r="E71" s="5">
        <v>2.4866666666666599E-2</v>
      </c>
      <c r="F71">
        <v>100</v>
      </c>
      <c r="G71">
        <v>0</v>
      </c>
      <c r="H71">
        <v>664</v>
      </c>
      <c r="I71" s="5">
        <f t="shared" si="1"/>
        <v>19.920999999999935</v>
      </c>
      <c r="M71" t="s">
        <v>55</v>
      </c>
      <c r="N71" t="s">
        <v>57</v>
      </c>
      <c r="P71" t="s">
        <v>59</v>
      </c>
      <c r="Q71" t="s">
        <v>70</v>
      </c>
      <c r="V71">
        <v>0.8</v>
      </c>
      <c r="W71" t="s">
        <v>61</v>
      </c>
      <c r="Z71">
        <v>664.53337499999998</v>
      </c>
      <c r="AA71">
        <v>671.02522499999998</v>
      </c>
      <c r="AB71">
        <v>675.98915</v>
      </c>
      <c r="AC71">
        <v>680.568175</v>
      </c>
      <c r="AD71">
        <v>689.20882500000005</v>
      </c>
      <c r="AE71">
        <v>645.97338500000001</v>
      </c>
      <c r="AF71">
        <v>651.94992499999989</v>
      </c>
      <c r="AG71">
        <v>656.06815000000006</v>
      </c>
      <c r="AH71">
        <v>660.13030000000003</v>
      </c>
      <c r="AI71">
        <v>666.64304500000003</v>
      </c>
      <c r="AJ71">
        <v>0.95591834977000001</v>
      </c>
      <c r="AK71">
        <v>0.19479710649000001</v>
      </c>
      <c r="AL71">
        <v>1.9275594599999999</v>
      </c>
      <c r="AM71">
        <v>1.92816867</v>
      </c>
      <c r="AN71">
        <v>3.8157999999999999</v>
      </c>
      <c r="AO71">
        <v>3.8505600000000002</v>
      </c>
      <c r="AP71">
        <v>3.3142653132628039</v>
      </c>
      <c r="AQ71">
        <v>3.52557071064621</v>
      </c>
      <c r="AR71">
        <v>9.57035772131659</v>
      </c>
      <c r="AS71">
        <v>8.7839179682048218</v>
      </c>
      <c r="AU71">
        <v>952</v>
      </c>
      <c r="AW71" t="s">
        <v>15</v>
      </c>
    </row>
    <row r="72" spans="1:49" x14ac:dyDescent="0.4">
      <c r="A72">
        <v>8</v>
      </c>
      <c r="C72" t="s">
        <v>16</v>
      </c>
      <c r="D72" s="5">
        <v>3.0670310310310249E-2</v>
      </c>
      <c r="E72" s="5">
        <v>2.5306866866866808E-2</v>
      </c>
      <c r="F72">
        <v>100</v>
      </c>
      <c r="G72">
        <v>0</v>
      </c>
      <c r="H72">
        <v>366</v>
      </c>
      <c r="I72" s="5">
        <f t="shared" si="1"/>
        <v>15.137060000000019</v>
      </c>
      <c r="M72" t="s">
        <v>55</v>
      </c>
      <c r="N72" t="s">
        <v>57</v>
      </c>
      <c r="P72" t="s">
        <v>59</v>
      </c>
      <c r="Q72" t="s">
        <v>70</v>
      </c>
      <c r="V72">
        <v>0.8</v>
      </c>
      <c r="W72" t="s">
        <v>61</v>
      </c>
      <c r="Z72">
        <v>704.19764699999996</v>
      </c>
      <c r="AA72">
        <v>713.54202499999997</v>
      </c>
      <c r="AB72">
        <v>719.743245</v>
      </c>
      <c r="AC72">
        <v>725.86564499999997</v>
      </c>
      <c r="AD72">
        <v>734.21913749999999</v>
      </c>
      <c r="AE72">
        <v>689.65064549999988</v>
      </c>
      <c r="AF72">
        <v>698.54371249999997</v>
      </c>
      <c r="AG72">
        <v>704.60618499999998</v>
      </c>
      <c r="AH72">
        <v>710.63503249999997</v>
      </c>
      <c r="AI72">
        <v>718.51477149999994</v>
      </c>
      <c r="AJ72">
        <v>0.95563752959000003</v>
      </c>
      <c r="AK72">
        <v>0.19421703547999999</v>
      </c>
      <c r="AL72">
        <v>1.93917655</v>
      </c>
      <c r="AM72">
        <v>1.9398816699999999</v>
      </c>
      <c r="AN72">
        <v>3.8285999999999998</v>
      </c>
      <c r="AO72">
        <v>3.86557</v>
      </c>
      <c r="AP72">
        <v>3.3250747636651381</v>
      </c>
      <c r="AQ72">
        <v>3.5214692838994082</v>
      </c>
      <c r="AR72">
        <v>9.5243694386287885</v>
      </c>
      <c r="AS72">
        <v>8.7437626495072696</v>
      </c>
      <c r="AU72">
        <v>451</v>
      </c>
      <c r="AW72" t="s">
        <v>16</v>
      </c>
    </row>
    <row r="73" spans="1:49" x14ac:dyDescent="0.4">
      <c r="A73">
        <v>9</v>
      </c>
      <c r="C73" t="s">
        <v>83</v>
      </c>
      <c r="D73" s="5">
        <v>3.14795595595595E-2</v>
      </c>
      <c r="E73" s="5">
        <v>2.557181181181175E-2</v>
      </c>
      <c r="F73">
        <v>100</v>
      </c>
      <c r="G73">
        <v>2</v>
      </c>
      <c r="H73">
        <v>293</v>
      </c>
      <c r="I73" s="5">
        <f t="shared" si="1"/>
        <v>11.378434255499883</v>
      </c>
      <c r="M73" t="s">
        <v>55</v>
      </c>
      <c r="N73" t="s">
        <v>57</v>
      </c>
      <c r="P73" t="s">
        <v>59</v>
      </c>
      <c r="Q73" t="s">
        <v>70</v>
      </c>
      <c r="V73">
        <v>0.8</v>
      </c>
      <c r="W73" t="s">
        <v>61</v>
      </c>
      <c r="Z73">
        <v>618.41565258909998</v>
      </c>
      <c r="AA73">
        <v>626.99253879424998</v>
      </c>
      <c r="AB73">
        <v>632.0020264735</v>
      </c>
      <c r="AC73">
        <v>637.27237053975</v>
      </c>
      <c r="AD73">
        <v>644.90221748955003</v>
      </c>
      <c r="AE73">
        <v>608.86273727380001</v>
      </c>
      <c r="AF73">
        <v>615.83450480924989</v>
      </c>
      <c r="AG73">
        <v>620.62359221800011</v>
      </c>
      <c r="AH73">
        <v>625.60142703125007</v>
      </c>
      <c r="AI73">
        <v>632.17855429240001</v>
      </c>
      <c r="AJ73">
        <v>0.95547251937</v>
      </c>
      <c r="AK73">
        <v>0.19502976111500001</v>
      </c>
      <c r="AL73">
        <v>1.94342393</v>
      </c>
      <c r="AM73">
        <v>1.94406685</v>
      </c>
      <c r="AN73">
        <v>3.8503400000000001</v>
      </c>
      <c r="AO73">
        <v>3.88774</v>
      </c>
      <c r="AP73">
        <v>3.3162234546987119</v>
      </c>
      <c r="AQ73">
        <v>3.5242829966356011</v>
      </c>
      <c r="AR73">
        <v>9.5276071702929865</v>
      </c>
      <c r="AS73">
        <v>8.7751242611044802</v>
      </c>
      <c r="AU73">
        <v>909</v>
      </c>
      <c r="AW73" t="s">
        <v>83</v>
      </c>
    </row>
    <row r="74" spans="1:49" x14ac:dyDescent="0.4">
      <c r="A74">
        <v>1</v>
      </c>
      <c r="B74" s="3" t="s">
        <v>84</v>
      </c>
      <c r="C74" t="s">
        <v>12</v>
      </c>
      <c r="D74" s="5">
        <v>0.37950457123790421</v>
      </c>
      <c r="E74" s="5">
        <v>0.113520854187521</v>
      </c>
      <c r="F74">
        <v>30</v>
      </c>
      <c r="G74">
        <v>0</v>
      </c>
      <c r="H74">
        <v>170</v>
      </c>
      <c r="I74" s="5">
        <f t="shared" si="1"/>
        <v>6.7999999999999545</v>
      </c>
      <c r="K74" t="s">
        <v>62</v>
      </c>
      <c r="M74" t="s">
        <v>55</v>
      </c>
      <c r="N74" t="s">
        <v>57</v>
      </c>
      <c r="P74" t="s">
        <v>59</v>
      </c>
      <c r="Q74" t="s">
        <v>70</v>
      </c>
      <c r="V74">
        <v>0.8</v>
      </c>
      <c r="W74" t="s">
        <v>61</v>
      </c>
      <c r="Z74">
        <v>477.96333333333331</v>
      </c>
      <c r="AA74">
        <v>481.13333333333333</v>
      </c>
      <c r="AB74">
        <v>483.36666666666667</v>
      </c>
      <c r="AC74">
        <v>485.77499999999998</v>
      </c>
      <c r="AD74">
        <v>488.97</v>
      </c>
      <c r="AE74">
        <v>470.73333333333341</v>
      </c>
      <c r="AF74">
        <v>474.1</v>
      </c>
      <c r="AG74">
        <v>476.56666666666672</v>
      </c>
      <c r="AH74">
        <v>479</v>
      </c>
      <c r="AI74">
        <v>482.6</v>
      </c>
      <c r="AJ74">
        <v>0.97331400000000001</v>
      </c>
      <c r="AK74">
        <v>0.220943</v>
      </c>
      <c r="AL74">
        <v>1.853051266666667</v>
      </c>
      <c r="AM74">
        <v>1.8642487333333331</v>
      </c>
      <c r="AN74">
        <v>2.1747333333333332</v>
      </c>
      <c r="AO74">
        <v>2.220366666666667</v>
      </c>
      <c r="AP74">
        <v>3.8994044128546781</v>
      </c>
      <c r="AQ74">
        <v>3.5434130824258649</v>
      </c>
      <c r="AR74">
        <v>9.4110150365692622</v>
      </c>
      <c r="AS74">
        <v>9.7633044597952914</v>
      </c>
      <c r="AU74">
        <v>15</v>
      </c>
      <c r="AV74" s="3" t="s">
        <v>84</v>
      </c>
      <c r="AW74" t="s">
        <v>12</v>
      </c>
    </row>
    <row r="75" spans="1:49" x14ac:dyDescent="0.4">
      <c r="A75">
        <v>2</v>
      </c>
      <c r="B75" t="s">
        <v>22</v>
      </c>
      <c r="C75" t="s">
        <v>11</v>
      </c>
      <c r="D75" s="5">
        <v>0.37719392726059348</v>
      </c>
      <c r="E75" s="5">
        <v>0.11397010343677021</v>
      </c>
      <c r="F75">
        <v>30</v>
      </c>
      <c r="G75">
        <v>0</v>
      </c>
      <c r="H75">
        <v>528</v>
      </c>
      <c r="I75" s="5">
        <f t="shared" si="1"/>
        <v>19.18333333333328</v>
      </c>
      <c r="K75" t="s">
        <v>62</v>
      </c>
      <c r="M75" t="s">
        <v>55</v>
      </c>
      <c r="N75" t="s">
        <v>57</v>
      </c>
      <c r="P75" t="s">
        <v>59</v>
      </c>
      <c r="Q75" t="s">
        <v>70</v>
      </c>
      <c r="V75">
        <v>0.8</v>
      </c>
      <c r="W75" t="s">
        <v>61</v>
      </c>
      <c r="Z75">
        <v>691.66666666666663</v>
      </c>
      <c r="AA75">
        <v>696.39166666666665</v>
      </c>
      <c r="AB75">
        <v>699.3</v>
      </c>
      <c r="AC75">
        <v>702.4666666666667</v>
      </c>
      <c r="AD75">
        <v>707.74</v>
      </c>
      <c r="AE75">
        <v>670.46333333333337</v>
      </c>
      <c r="AF75">
        <v>675.89166666666665</v>
      </c>
      <c r="AG75">
        <v>680.11666666666667</v>
      </c>
      <c r="AH75">
        <v>684.14166666666665</v>
      </c>
      <c r="AI75">
        <v>690.16833333333329</v>
      </c>
      <c r="AJ75">
        <v>0.97334433333333337</v>
      </c>
      <c r="AK75">
        <v>0.22058966666666671</v>
      </c>
      <c r="AL75">
        <v>1.8513230000000001</v>
      </c>
      <c r="AM75">
        <v>1.861713133333333</v>
      </c>
      <c r="AN75">
        <v>2.1691666666666669</v>
      </c>
      <c r="AO75">
        <v>2.2147000000000001</v>
      </c>
      <c r="AP75">
        <v>3.8982611823122411</v>
      </c>
      <c r="AQ75">
        <v>3.5559497707860759</v>
      </c>
      <c r="AR75">
        <v>9.4207484840196098</v>
      </c>
      <c r="AS75">
        <v>9.7575437330360142</v>
      </c>
      <c r="AU75">
        <v>42</v>
      </c>
      <c r="AV75" t="s">
        <v>22</v>
      </c>
      <c r="AW75" t="s">
        <v>11</v>
      </c>
    </row>
    <row r="76" spans="1:49" x14ac:dyDescent="0.4">
      <c r="A76">
        <v>3</v>
      </c>
      <c r="C76" t="s">
        <v>17</v>
      </c>
      <c r="D76" s="5">
        <v>0.36673793793793752</v>
      </c>
      <c r="E76" s="5">
        <v>0.1098724057390725</v>
      </c>
      <c r="F76">
        <v>30</v>
      </c>
      <c r="G76">
        <v>0</v>
      </c>
      <c r="H76">
        <v>153</v>
      </c>
      <c r="I76" s="5">
        <f t="shared" si="1"/>
        <v>13.461316666666676</v>
      </c>
      <c r="K76" t="s">
        <v>62</v>
      </c>
      <c r="M76" t="s">
        <v>55</v>
      </c>
      <c r="N76" t="s">
        <v>57</v>
      </c>
      <c r="P76" t="s">
        <v>59</v>
      </c>
      <c r="Q76" t="s">
        <v>70</v>
      </c>
      <c r="V76">
        <v>0.8</v>
      </c>
      <c r="W76" t="s">
        <v>61</v>
      </c>
      <c r="Z76">
        <v>579.67566833333331</v>
      </c>
      <c r="AA76">
        <v>586.85288333333324</v>
      </c>
      <c r="AB76">
        <v>591.49071666666669</v>
      </c>
      <c r="AC76">
        <v>596.29953333333333</v>
      </c>
      <c r="AD76">
        <v>602.39805999999999</v>
      </c>
      <c r="AE76">
        <v>565.00493833333337</v>
      </c>
      <c r="AF76">
        <v>572.36444166666661</v>
      </c>
      <c r="AG76">
        <v>578.02940000000001</v>
      </c>
      <c r="AH76">
        <v>582.89417500000002</v>
      </c>
      <c r="AI76">
        <v>591.26167666666663</v>
      </c>
      <c r="AJ76">
        <v>0.97208099999999997</v>
      </c>
      <c r="AK76">
        <v>0.222084</v>
      </c>
      <c r="AL76">
        <v>1.8504149000000001</v>
      </c>
      <c r="AM76">
        <v>1.861470366666667</v>
      </c>
      <c r="AN76">
        <v>2.1600333333333328</v>
      </c>
      <c r="AO76">
        <v>2.2151999999999998</v>
      </c>
      <c r="AP76">
        <v>3.903932610474397</v>
      </c>
      <c r="AQ76">
        <v>3.5697604568312031</v>
      </c>
      <c r="AR76">
        <v>9.4122553549445769</v>
      </c>
      <c r="AS76">
        <v>9.7439092690621312</v>
      </c>
      <c r="AU76">
        <v>32</v>
      </c>
      <c r="AW76" t="s">
        <v>17</v>
      </c>
    </row>
    <row r="77" spans="1:49" x14ac:dyDescent="0.4">
      <c r="A77">
        <v>4</v>
      </c>
      <c r="C77" t="s">
        <v>13</v>
      </c>
      <c r="D77" s="5">
        <v>0.3787232565899229</v>
      </c>
      <c r="E77" s="5">
        <v>0.1137273940607275</v>
      </c>
      <c r="F77">
        <v>30</v>
      </c>
      <c r="G77">
        <v>0</v>
      </c>
      <c r="H77">
        <v>416</v>
      </c>
      <c r="I77" s="5">
        <f t="shared" si="1"/>
        <v>19.99016666666671</v>
      </c>
      <c r="K77" t="s">
        <v>62</v>
      </c>
      <c r="M77" t="s">
        <v>55</v>
      </c>
      <c r="N77" t="s">
        <v>57</v>
      </c>
      <c r="P77" t="s">
        <v>59</v>
      </c>
      <c r="Q77" t="s">
        <v>70</v>
      </c>
      <c r="V77">
        <v>0.8</v>
      </c>
      <c r="W77" t="s">
        <v>61</v>
      </c>
      <c r="Z77">
        <v>652.8534166666667</v>
      </c>
      <c r="AA77">
        <v>660.44283333333328</v>
      </c>
      <c r="AB77">
        <v>665.95116666666672</v>
      </c>
      <c r="AC77">
        <v>672.16208333333338</v>
      </c>
      <c r="AD77">
        <v>680.15718333333325</v>
      </c>
      <c r="AE77">
        <v>630.7810833333333</v>
      </c>
      <c r="AF77">
        <v>639.49549999999999</v>
      </c>
      <c r="AG77">
        <v>645.96100000000001</v>
      </c>
      <c r="AH77">
        <v>653.005</v>
      </c>
      <c r="AI77">
        <v>663.19608333333338</v>
      </c>
      <c r="AJ77">
        <v>0.9738283333333333</v>
      </c>
      <c r="AK77">
        <v>0.224221</v>
      </c>
      <c r="AL77">
        <v>1.8743311666666671</v>
      </c>
      <c r="AM77">
        <v>1.8876000333333329</v>
      </c>
      <c r="AN77">
        <v>2.1781000000000001</v>
      </c>
      <c r="AO77">
        <v>2.2243333333333339</v>
      </c>
      <c r="AP77">
        <v>3.9092562988479611</v>
      </c>
      <c r="AQ77">
        <v>3.5868256322750138</v>
      </c>
      <c r="AR77">
        <v>9.2745712385964829</v>
      </c>
      <c r="AS77">
        <v>9.6624160053663388</v>
      </c>
      <c r="AU77">
        <v>258</v>
      </c>
      <c r="AW77" t="s">
        <v>13</v>
      </c>
    </row>
    <row r="78" spans="1:49" x14ac:dyDescent="0.4">
      <c r="A78">
        <v>5</v>
      </c>
      <c r="C78" t="s">
        <v>14</v>
      </c>
      <c r="D78" s="5">
        <v>0.37894527861194488</v>
      </c>
      <c r="E78" s="5">
        <v>0.1140166166166167</v>
      </c>
      <c r="F78">
        <v>30</v>
      </c>
      <c r="G78">
        <v>69</v>
      </c>
      <c r="H78">
        <v>1</v>
      </c>
      <c r="I78" s="5">
        <f t="shared" si="1"/>
        <v>-8.734833333333313</v>
      </c>
      <c r="K78" t="s">
        <v>62</v>
      </c>
      <c r="M78" t="s">
        <v>55</v>
      </c>
      <c r="N78" t="s">
        <v>57</v>
      </c>
      <c r="P78" t="s">
        <v>59</v>
      </c>
      <c r="Q78" t="s">
        <v>70</v>
      </c>
      <c r="V78">
        <v>0.8</v>
      </c>
      <c r="W78" t="s">
        <v>61</v>
      </c>
      <c r="Z78">
        <v>691.27458333333334</v>
      </c>
      <c r="AA78">
        <v>700.13333333333333</v>
      </c>
      <c r="AB78">
        <v>707.02733333333333</v>
      </c>
      <c r="AC78">
        <v>713.21333333333337</v>
      </c>
      <c r="AD78">
        <v>723.8563333333334</v>
      </c>
      <c r="AE78">
        <v>695.31823333333341</v>
      </c>
      <c r="AF78">
        <v>707.26300000000003</v>
      </c>
      <c r="AG78">
        <v>715.76216666666664</v>
      </c>
      <c r="AH78">
        <v>725.03449999999998</v>
      </c>
      <c r="AI78">
        <v>738.31123333333335</v>
      </c>
      <c r="AJ78">
        <v>0.97256166666666666</v>
      </c>
      <c r="AK78">
        <v>0.22334799999999999</v>
      </c>
      <c r="AL78">
        <v>1.8796391333333331</v>
      </c>
      <c r="AM78">
        <v>1.891901566666667</v>
      </c>
      <c r="AN78">
        <v>2.1834333333333329</v>
      </c>
      <c r="AO78">
        <v>2.2170000000000001</v>
      </c>
      <c r="AP78">
        <v>3.9111842766235618</v>
      </c>
      <c r="AQ78">
        <v>3.5822368755847269</v>
      </c>
      <c r="AR78">
        <v>9.2513361600194468</v>
      </c>
      <c r="AS78">
        <v>9.6839579454192641</v>
      </c>
      <c r="AU78">
        <v>245</v>
      </c>
      <c r="AW78" t="s">
        <v>14</v>
      </c>
    </row>
    <row r="79" spans="1:49" x14ac:dyDescent="0.4">
      <c r="A79">
        <v>6</v>
      </c>
      <c r="C79" t="s">
        <v>82</v>
      </c>
      <c r="D79" s="5">
        <v>0.36123083083083041</v>
      </c>
      <c r="E79" s="5">
        <v>0.10776890223556899</v>
      </c>
      <c r="F79">
        <v>30</v>
      </c>
      <c r="G79">
        <v>2</v>
      </c>
      <c r="H79">
        <v>36</v>
      </c>
      <c r="I79" s="5">
        <f t="shared" si="1"/>
        <v>7.5371399283333176</v>
      </c>
      <c r="K79" t="s">
        <v>62</v>
      </c>
      <c r="M79" t="s">
        <v>55</v>
      </c>
      <c r="N79" t="s">
        <v>57</v>
      </c>
      <c r="P79" t="s">
        <v>59</v>
      </c>
      <c r="Q79" t="s">
        <v>70</v>
      </c>
      <c r="V79">
        <v>0.8</v>
      </c>
      <c r="W79" t="s">
        <v>61</v>
      </c>
      <c r="Z79">
        <v>622.15228380050007</v>
      </c>
      <c r="AA79">
        <v>630.64793785749998</v>
      </c>
      <c r="AB79">
        <v>635.79014418666668</v>
      </c>
      <c r="AC79">
        <v>640.96416900083341</v>
      </c>
      <c r="AD79">
        <v>648.50579578099996</v>
      </c>
      <c r="AE79">
        <v>612.8310963168334</v>
      </c>
      <c r="AF79">
        <v>621.7830111799999</v>
      </c>
      <c r="AG79">
        <v>628.25300425833336</v>
      </c>
      <c r="AH79">
        <v>634.36932000249999</v>
      </c>
      <c r="AI79">
        <v>643.88844194499995</v>
      </c>
      <c r="AJ79">
        <v>0.97196433333333332</v>
      </c>
      <c r="AK79">
        <v>0.22019900000000001</v>
      </c>
      <c r="AL79">
        <v>1.848702733333333</v>
      </c>
      <c r="AM79">
        <v>1.8595441333333329</v>
      </c>
      <c r="AN79">
        <v>2.156166666666667</v>
      </c>
      <c r="AO79">
        <v>2.2042666666666668</v>
      </c>
      <c r="AP79">
        <v>3.9090926524062288</v>
      </c>
      <c r="AQ79">
        <v>3.555880945917838</v>
      </c>
      <c r="AR79">
        <v>9.4030758673976749</v>
      </c>
      <c r="AS79">
        <v>9.7984877507297838</v>
      </c>
      <c r="AU79">
        <v>52</v>
      </c>
      <c r="AW79" t="s">
        <v>82</v>
      </c>
    </row>
    <row r="80" spans="1:49" x14ac:dyDescent="0.4">
      <c r="A80">
        <v>7</v>
      </c>
      <c r="C80" t="s">
        <v>15</v>
      </c>
      <c r="D80" s="5">
        <v>8.2752252252252204E-2</v>
      </c>
      <c r="E80" s="5">
        <v>7.5102142142142114E-2</v>
      </c>
      <c r="F80">
        <v>100</v>
      </c>
      <c r="G80">
        <v>0</v>
      </c>
      <c r="H80">
        <v>808</v>
      </c>
      <c r="I80" s="5">
        <f t="shared" si="1"/>
        <v>24.688949999999977</v>
      </c>
      <c r="K80" t="s">
        <v>62</v>
      </c>
      <c r="M80" t="s">
        <v>55</v>
      </c>
      <c r="N80" t="s">
        <v>57</v>
      </c>
      <c r="P80" t="s">
        <v>59</v>
      </c>
      <c r="Q80" t="s">
        <v>70</v>
      </c>
      <c r="V80">
        <v>0.8</v>
      </c>
      <c r="W80" t="s">
        <v>61</v>
      </c>
      <c r="Z80">
        <v>682.08837000000005</v>
      </c>
      <c r="AA80">
        <v>689.29452500000002</v>
      </c>
      <c r="AB80">
        <v>693.596</v>
      </c>
      <c r="AC80">
        <v>699.16949999999997</v>
      </c>
      <c r="AD80">
        <v>706.33419500000002</v>
      </c>
      <c r="AE80">
        <v>658.37234999999998</v>
      </c>
      <c r="AF80">
        <v>664.48812499999997</v>
      </c>
      <c r="AG80">
        <v>668.90705000000003</v>
      </c>
      <c r="AH80">
        <v>673.15887499999997</v>
      </c>
      <c r="AI80">
        <v>679.21192499999995</v>
      </c>
      <c r="AJ80">
        <v>0.9547011621</v>
      </c>
      <c r="AK80">
        <v>0.19550228351500001</v>
      </c>
      <c r="AL80">
        <v>1.5128347900000001</v>
      </c>
      <c r="AM80">
        <v>1.5128103799999999</v>
      </c>
      <c r="AN80">
        <v>3.0904799999999999</v>
      </c>
      <c r="AO80">
        <v>3.1267499999999999</v>
      </c>
      <c r="AP80">
        <v>3.331659083061596</v>
      </c>
      <c r="AQ80">
        <v>3.5068009353599781</v>
      </c>
      <c r="AR80">
        <v>10.599375124201419</v>
      </c>
      <c r="AS80">
        <v>9.7242530327713705</v>
      </c>
      <c r="AU80">
        <v>853</v>
      </c>
      <c r="AW80" t="s">
        <v>15</v>
      </c>
    </row>
    <row r="81" spans="1:49" x14ac:dyDescent="0.4">
      <c r="A81">
        <v>8</v>
      </c>
      <c r="C81" t="s">
        <v>16</v>
      </c>
      <c r="D81" s="5">
        <v>8.6295475475475419E-2</v>
      </c>
      <c r="E81" s="5">
        <v>7.6589569569569541E-2</v>
      </c>
      <c r="F81">
        <v>100</v>
      </c>
      <c r="G81">
        <v>0</v>
      </c>
      <c r="H81">
        <v>371</v>
      </c>
      <c r="I81" s="5">
        <f t="shared" si="1"/>
        <v>17.311709999999948</v>
      </c>
      <c r="K81" t="s">
        <v>62</v>
      </c>
      <c r="M81" t="s">
        <v>55</v>
      </c>
      <c r="N81" t="s">
        <v>57</v>
      </c>
      <c r="P81" t="s">
        <v>59</v>
      </c>
      <c r="Q81" t="s">
        <v>70</v>
      </c>
      <c r="V81">
        <v>0.8</v>
      </c>
      <c r="W81" t="s">
        <v>61</v>
      </c>
      <c r="Z81">
        <v>733.89044899999999</v>
      </c>
      <c r="AA81">
        <v>742.15259750000007</v>
      </c>
      <c r="AB81">
        <v>747.70699500000001</v>
      </c>
      <c r="AC81">
        <v>753.55527749999999</v>
      </c>
      <c r="AD81">
        <v>761.54397850000009</v>
      </c>
      <c r="AE81">
        <v>717.01416900000004</v>
      </c>
      <c r="AF81">
        <v>725.40478250000001</v>
      </c>
      <c r="AG81">
        <v>730.39528500000006</v>
      </c>
      <c r="AH81">
        <v>736.13499000000013</v>
      </c>
      <c r="AI81">
        <v>743.22607649999998</v>
      </c>
      <c r="AJ81">
        <v>0.95445812578</v>
      </c>
      <c r="AK81">
        <v>0.19433545630999999</v>
      </c>
      <c r="AL81">
        <v>1.51987735</v>
      </c>
      <c r="AM81">
        <v>1.5199189799999999</v>
      </c>
      <c r="AN81">
        <v>3.0865800000000001</v>
      </c>
      <c r="AO81">
        <v>3.12174</v>
      </c>
      <c r="AP81">
        <v>3.322172138145592</v>
      </c>
      <c r="AQ81">
        <v>3.4966778637819518</v>
      </c>
      <c r="AR81">
        <v>10.58843067387336</v>
      </c>
      <c r="AS81">
        <v>9.6831723750273486</v>
      </c>
      <c r="AU81">
        <v>279</v>
      </c>
      <c r="AW81" t="s">
        <v>16</v>
      </c>
    </row>
    <row r="82" spans="1:49" x14ac:dyDescent="0.4">
      <c r="A82">
        <v>9</v>
      </c>
      <c r="C82" t="s">
        <v>83</v>
      </c>
      <c r="D82" s="5">
        <v>8.9316836836836777E-2</v>
      </c>
      <c r="E82" s="5">
        <v>7.8806306306306265E-2</v>
      </c>
      <c r="F82">
        <v>100</v>
      </c>
      <c r="G82">
        <v>0</v>
      </c>
      <c r="H82">
        <v>290</v>
      </c>
      <c r="I82" s="5">
        <f t="shared" si="1"/>
        <v>12.214508582000008</v>
      </c>
      <c r="K82" t="s">
        <v>62</v>
      </c>
      <c r="M82" t="s">
        <v>55</v>
      </c>
      <c r="N82" t="s">
        <v>57</v>
      </c>
      <c r="P82" t="s">
        <v>59</v>
      </c>
      <c r="Q82" t="s">
        <v>70</v>
      </c>
      <c r="V82">
        <v>0.8</v>
      </c>
      <c r="W82" t="s">
        <v>61</v>
      </c>
      <c r="Z82">
        <v>643.72588110594995</v>
      </c>
      <c r="AA82">
        <v>650.00442874800001</v>
      </c>
      <c r="AB82">
        <v>654.87259609600005</v>
      </c>
      <c r="AC82">
        <v>659.53440441725002</v>
      </c>
      <c r="AD82">
        <v>667.58473717855009</v>
      </c>
      <c r="AE82">
        <v>632.2329801855999</v>
      </c>
      <c r="AF82">
        <v>638.20077731550009</v>
      </c>
      <c r="AG82">
        <v>642.65808751400004</v>
      </c>
      <c r="AH82">
        <v>646.78106840775001</v>
      </c>
      <c r="AI82">
        <v>653.07771380725001</v>
      </c>
      <c r="AJ82">
        <v>0.95424281712000003</v>
      </c>
      <c r="AK82">
        <v>0.196108039815</v>
      </c>
      <c r="AL82">
        <v>1.5256694099999999</v>
      </c>
      <c r="AM82">
        <v>1.5257091300000001</v>
      </c>
      <c r="AN82">
        <v>3.10968</v>
      </c>
      <c r="AO82">
        <v>3.1437900000000001</v>
      </c>
      <c r="AP82">
        <v>3.3259596622158369</v>
      </c>
      <c r="AQ82">
        <v>3.4871954902002451</v>
      </c>
      <c r="AR82">
        <v>10.60491636589826</v>
      </c>
      <c r="AS82">
        <v>9.7227842201398627</v>
      </c>
      <c r="AU82">
        <v>799</v>
      </c>
      <c r="AW82" t="s">
        <v>83</v>
      </c>
    </row>
    <row r="83" spans="1:49" x14ac:dyDescent="0.4">
      <c r="A83">
        <v>1</v>
      </c>
      <c r="B83" s="3" t="s">
        <v>85</v>
      </c>
      <c r="C83" t="s">
        <v>15</v>
      </c>
      <c r="D83" s="5">
        <v>0.1831106106106106</v>
      </c>
      <c r="E83" s="5">
        <v>0.2256968968968969</v>
      </c>
      <c r="F83">
        <v>40</v>
      </c>
      <c r="G83">
        <v>0</v>
      </c>
      <c r="H83">
        <v>192</v>
      </c>
      <c r="I83" s="5">
        <f t="shared" si="1"/>
        <v>15.15887500000008</v>
      </c>
      <c r="K83" t="s">
        <v>71</v>
      </c>
      <c r="M83" t="s">
        <v>55</v>
      </c>
      <c r="N83" t="s">
        <v>57</v>
      </c>
      <c r="P83" t="s">
        <v>59</v>
      </c>
      <c r="Q83" t="s">
        <v>70</v>
      </c>
      <c r="T83" t="s">
        <v>52</v>
      </c>
      <c r="V83">
        <v>1.5</v>
      </c>
      <c r="W83" t="s">
        <v>72</v>
      </c>
      <c r="Z83">
        <v>662.33600000000001</v>
      </c>
      <c r="AA83">
        <v>670.85787500000004</v>
      </c>
      <c r="AB83">
        <v>677.81600000000003</v>
      </c>
      <c r="AC83">
        <v>684.64643749999993</v>
      </c>
      <c r="AD83">
        <v>695.08716249999998</v>
      </c>
      <c r="AE83">
        <v>648.88544999999999</v>
      </c>
      <c r="AF83">
        <v>657.14506249999999</v>
      </c>
      <c r="AG83">
        <v>662.65712499999995</v>
      </c>
      <c r="AH83">
        <v>668.3108749999999</v>
      </c>
      <c r="AI83">
        <v>675.83062500000005</v>
      </c>
      <c r="AJ83">
        <v>0.93662869917500002</v>
      </c>
      <c r="AK83">
        <v>0.2044520450625</v>
      </c>
      <c r="AL83">
        <v>1.7202727</v>
      </c>
      <c r="AM83">
        <v>1.7446047250000001</v>
      </c>
      <c r="AN83">
        <v>2.0674000000000001</v>
      </c>
      <c r="AO83">
        <v>2.175125</v>
      </c>
      <c r="AP83">
        <v>2.0791645000000001</v>
      </c>
      <c r="AQ83">
        <v>2.0698097500000001</v>
      </c>
      <c r="AR83">
        <v>10.67992375</v>
      </c>
      <c r="AS83">
        <v>10.621396000000001</v>
      </c>
      <c r="AU83">
        <v>94</v>
      </c>
      <c r="AV83" s="3" t="s">
        <v>85</v>
      </c>
      <c r="AW83" t="s">
        <v>15</v>
      </c>
    </row>
    <row r="84" spans="1:49" x14ac:dyDescent="0.4">
      <c r="A84">
        <v>2</v>
      </c>
      <c r="B84" t="s">
        <v>22</v>
      </c>
      <c r="C84" t="s">
        <v>16</v>
      </c>
      <c r="D84" s="5">
        <v>0.18406476476476469</v>
      </c>
      <c r="E84" s="5">
        <v>0.22703798798798799</v>
      </c>
      <c r="F84">
        <v>40</v>
      </c>
      <c r="G84">
        <v>2</v>
      </c>
      <c r="H84">
        <v>108</v>
      </c>
      <c r="I84" s="5">
        <f t="shared" si="1"/>
        <v>12.213750000000118</v>
      </c>
      <c r="K84" t="s">
        <v>71</v>
      </c>
      <c r="M84" t="s">
        <v>55</v>
      </c>
      <c r="N84" t="s">
        <v>57</v>
      </c>
      <c r="P84" t="s">
        <v>59</v>
      </c>
      <c r="Q84" t="s">
        <v>70</v>
      </c>
      <c r="T84" t="s">
        <v>52</v>
      </c>
      <c r="V84">
        <v>1.5</v>
      </c>
      <c r="W84" t="s">
        <v>72</v>
      </c>
      <c r="Z84">
        <v>721.13792500000011</v>
      </c>
      <c r="AA84">
        <v>730.70238124999992</v>
      </c>
      <c r="AB84">
        <v>738.18961250000007</v>
      </c>
      <c r="AC84">
        <v>746.97446249999996</v>
      </c>
      <c r="AD84">
        <v>758.35604999999998</v>
      </c>
      <c r="AE84">
        <v>706.22541375000003</v>
      </c>
      <c r="AF84">
        <v>718.44741875</v>
      </c>
      <c r="AG84">
        <v>725.97586249999995</v>
      </c>
      <c r="AH84">
        <v>734.26909375000002</v>
      </c>
      <c r="AI84">
        <v>745.52723499999991</v>
      </c>
      <c r="AJ84">
        <v>0.93605827027499999</v>
      </c>
      <c r="AK84">
        <v>0.20584972774999999</v>
      </c>
      <c r="AL84">
        <v>1.7119866749999999</v>
      </c>
      <c r="AM84">
        <v>1.735986075</v>
      </c>
      <c r="AN84">
        <v>2.0684499999999999</v>
      </c>
      <c r="AO84">
        <v>2.1537250000000001</v>
      </c>
      <c r="AP84">
        <v>2.080225</v>
      </c>
      <c r="AQ84">
        <v>2.0709992499999998</v>
      </c>
      <c r="AR84">
        <v>10.69583225</v>
      </c>
      <c r="AS84">
        <v>10.625094499999999</v>
      </c>
      <c r="AU84">
        <v>79</v>
      </c>
      <c r="AV84" t="s">
        <v>22</v>
      </c>
      <c r="AW84" t="s">
        <v>16</v>
      </c>
    </row>
    <row r="85" spans="1:49" x14ac:dyDescent="0.4">
      <c r="A85">
        <v>3</v>
      </c>
      <c r="B85" t="s">
        <v>76</v>
      </c>
      <c r="C85" t="s">
        <v>83</v>
      </c>
      <c r="D85" s="5">
        <v>0.18638588588588589</v>
      </c>
      <c r="E85" s="5">
        <v>0.23151036036036041</v>
      </c>
      <c r="F85">
        <v>40</v>
      </c>
      <c r="G85">
        <v>7</v>
      </c>
      <c r="H85">
        <v>39</v>
      </c>
      <c r="I85" s="5">
        <f t="shared" si="1"/>
        <v>4.0932876687500084</v>
      </c>
      <c r="K85" t="s">
        <v>71</v>
      </c>
      <c r="M85" t="s">
        <v>55</v>
      </c>
      <c r="N85" t="s">
        <v>57</v>
      </c>
      <c r="P85" t="s">
        <v>59</v>
      </c>
      <c r="Q85" t="s">
        <v>70</v>
      </c>
      <c r="T85" t="s">
        <v>52</v>
      </c>
      <c r="V85">
        <v>1.5</v>
      </c>
      <c r="W85" t="s">
        <v>72</v>
      </c>
      <c r="Z85">
        <v>630.28528901824996</v>
      </c>
      <c r="AA85">
        <v>640.59914920999995</v>
      </c>
      <c r="AB85">
        <v>647.41768956625003</v>
      </c>
      <c r="AC85">
        <v>654.588102826875</v>
      </c>
      <c r="AD85">
        <v>666.00102077999998</v>
      </c>
      <c r="AE85">
        <v>626.62359798137504</v>
      </c>
      <c r="AF85">
        <v>636.65275444500003</v>
      </c>
      <c r="AG85">
        <v>643.32440189750002</v>
      </c>
      <c r="AH85">
        <v>649.96800187374993</v>
      </c>
      <c r="AI85">
        <v>660.4915811272499</v>
      </c>
      <c r="AJ85">
        <v>0.93686733852500004</v>
      </c>
      <c r="AK85">
        <v>0.20459721781250001</v>
      </c>
      <c r="AL85">
        <v>1.7303679000000001</v>
      </c>
      <c r="AM85">
        <v>1.757612025</v>
      </c>
      <c r="AN85">
        <v>2.0949249999999999</v>
      </c>
      <c r="AO85">
        <v>2.2052749999999999</v>
      </c>
      <c r="AP85">
        <v>2.07912075</v>
      </c>
      <c r="AQ85">
        <v>2.0665420000000001</v>
      </c>
      <c r="AR85">
        <v>10.670940249999999</v>
      </c>
      <c r="AS85">
        <v>10.59797</v>
      </c>
      <c r="AU85">
        <v>144</v>
      </c>
      <c r="AV85" t="s">
        <v>76</v>
      </c>
      <c r="AW85" t="s">
        <v>83</v>
      </c>
    </row>
    <row r="86" spans="1:49" x14ac:dyDescent="0.4">
      <c r="A86">
        <v>1</v>
      </c>
      <c r="B86" s="3" t="s">
        <v>86</v>
      </c>
      <c r="C86" t="s">
        <v>15</v>
      </c>
      <c r="D86" s="5">
        <v>0.15849049049049041</v>
      </c>
      <c r="E86" s="5">
        <v>0.12993557557557561</v>
      </c>
      <c r="F86">
        <v>50</v>
      </c>
      <c r="G86">
        <v>0</v>
      </c>
      <c r="H86">
        <v>364</v>
      </c>
      <c r="I86" s="5">
        <f t="shared" si="1"/>
        <v>17.88919999999996</v>
      </c>
      <c r="K86" t="s">
        <v>71</v>
      </c>
      <c r="M86" t="s">
        <v>55</v>
      </c>
      <c r="N86" t="s">
        <v>57</v>
      </c>
      <c r="P86" t="s">
        <v>59</v>
      </c>
      <c r="Q86" t="s">
        <v>70</v>
      </c>
      <c r="S86" t="s">
        <v>62</v>
      </c>
      <c r="V86">
        <v>1.5</v>
      </c>
      <c r="W86" t="s">
        <v>72</v>
      </c>
      <c r="Z86">
        <v>661.95452999999998</v>
      </c>
      <c r="AA86">
        <v>671.02949999999998</v>
      </c>
      <c r="AB86">
        <v>678.41599999999994</v>
      </c>
      <c r="AC86">
        <v>685.87445000000002</v>
      </c>
      <c r="AD86">
        <v>696.69641999999999</v>
      </c>
      <c r="AE86">
        <v>645.65792999999996</v>
      </c>
      <c r="AF86">
        <v>654.29285000000004</v>
      </c>
      <c r="AG86">
        <v>660.52679999999998</v>
      </c>
      <c r="AH86">
        <v>667.01699999999994</v>
      </c>
      <c r="AI86">
        <v>675.60448999999994</v>
      </c>
      <c r="AJ86">
        <v>0.95480035456000001</v>
      </c>
      <c r="AK86">
        <v>0.18414644350000001</v>
      </c>
      <c r="AL86">
        <v>1.8989957399999999</v>
      </c>
      <c r="AM86">
        <v>1.9117572599999999</v>
      </c>
      <c r="AN86">
        <v>3.2482799999999998</v>
      </c>
      <c r="AO86">
        <v>3.3727</v>
      </c>
      <c r="AP86">
        <v>4.5804124000000002</v>
      </c>
      <c r="AQ86">
        <v>4.5342072</v>
      </c>
      <c r="AR86">
        <v>8.4648268000000009</v>
      </c>
      <c r="AS86">
        <v>8.4339461999999994</v>
      </c>
      <c r="AU86">
        <v>363</v>
      </c>
      <c r="AV86" s="3" t="s">
        <v>86</v>
      </c>
      <c r="AW86" t="s">
        <v>15</v>
      </c>
    </row>
    <row r="87" spans="1:49" x14ac:dyDescent="0.4">
      <c r="A87">
        <v>2</v>
      </c>
      <c r="B87" t="s">
        <v>22</v>
      </c>
      <c r="C87" t="s">
        <v>16</v>
      </c>
      <c r="D87" s="5">
        <v>0.16042322322322311</v>
      </c>
      <c r="E87" s="5">
        <v>0.1335918318318319</v>
      </c>
      <c r="F87">
        <v>50</v>
      </c>
      <c r="G87">
        <v>2</v>
      </c>
      <c r="H87">
        <v>267</v>
      </c>
      <c r="I87" s="5">
        <f t="shared" si="1"/>
        <v>17.644180000000006</v>
      </c>
      <c r="K87" t="s">
        <v>71</v>
      </c>
      <c r="M87" t="s">
        <v>55</v>
      </c>
      <c r="N87" t="s">
        <v>57</v>
      </c>
      <c r="P87" t="s">
        <v>59</v>
      </c>
      <c r="Q87" t="s">
        <v>70</v>
      </c>
      <c r="S87" t="s">
        <v>62</v>
      </c>
      <c r="V87">
        <v>1.5</v>
      </c>
      <c r="W87" t="s">
        <v>72</v>
      </c>
      <c r="Z87">
        <v>703.89831200000003</v>
      </c>
      <c r="AA87">
        <v>716.36718999999994</v>
      </c>
      <c r="AB87">
        <v>725.70522000000005</v>
      </c>
      <c r="AC87">
        <v>734.18287499999997</v>
      </c>
      <c r="AD87">
        <v>747.31522499999994</v>
      </c>
      <c r="AE87">
        <v>689.16657999999995</v>
      </c>
      <c r="AF87">
        <v>699.45562999999993</v>
      </c>
      <c r="AG87">
        <v>708.06104000000005</v>
      </c>
      <c r="AH87">
        <v>715.35694000000012</v>
      </c>
      <c r="AI87">
        <v>727.62050799999997</v>
      </c>
      <c r="AJ87">
        <v>0.95561230706</v>
      </c>
      <c r="AK87">
        <v>0.18606753542999999</v>
      </c>
      <c r="AL87">
        <v>1.9088535</v>
      </c>
      <c r="AM87">
        <v>1.9225238200000001</v>
      </c>
      <c r="AN87">
        <v>3.1898200000000001</v>
      </c>
      <c r="AO87">
        <v>3.33656</v>
      </c>
      <c r="AP87">
        <v>4.5813395999999997</v>
      </c>
      <c r="AQ87">
        <v>4.5377653999999996</v>
      </c>
      <c r="AR87">
        <v>8.4302276000000003</v>
      </c>
      <c r="AS87">
        <v>8.4005347999999991</v>
      </c>
      <c r="AU87">
        <v>231</v>
      </c>
      <c r="AV87" t="s">
        <v>22</v>
      </c>
      <c r="AW87" t="s">
        <v>16</v>
      </c>
    </row>
    <row r="88" spans="1:49" x14ac:dyDescent="0.4">
      <c r="A88">
        <v>3</v>
      </c>
      <c r="B88" t="s">
        <v>76</v>
      </c>
      <c r="C88" t="s">
        <v>83</v>
      </c>
      <c r="D88" s="5">
        <v>0.16616164164164149</v>
      </c>
      <c r="E88" s="5">
        <v>0.135466986986987</v>
      </c>
      <c r="F88">
        <v>50</v>
      </c>
      <c r="G88">
        <v>2</v>
      </c>
      <c r="H88">
        <v>85</v>
      </c>
      <c r="I88" s="5">
        <f t="shared" si="1"/>
        <v>6.9497110169999132</v>
      </c>
      <c r="K88" t="s">
        <v>71</v>
      </c>
      <c r="M88" t="s">
        <v>55</v>
      </c>
      <c r="N88" t="s">
        <v>57</v>
      </c>
      <c r="P88" t="s">
        <v>59</v>
      </c>
      <c r="Q88" t="s">
        <v>70</v>
      </c>
      <c r="S88" t="s">
        <v>62</v>
      </c>
      <c r="V88">
        <v>1.5</v>
      </c>
      <c r="W88" t="s">
        <v>72</v>
      </c>
      <c r="Z88">
        <v>615.17422443409998</v>
      </c>
      <c r="AA88">
        <v>624.21350737399996</v>
      </c>
      <c r="AB88">
        <v>630.73925290299997</v>
      </c>
      <c r="AC88">
        <v>638.17644128050006</v>
      </c>
      <c r="AD88">
        <v>649.41052306759991</v>
      </c>
      <c r="AE88">
        <v>609.02506775250004</v>
      </c>
      <c r="AF88">
        <v>617.45889772300006</v>
      </c>
      <c r="AG88">
        <v>623.78954188600005</v>
      </c>
      <c r="AH88">
        <v>630.50133743849995</v>
      </c>
      <c r="AI88">
        <v>639.23643952220004</v>
      </c>
      <c r="AJ88">
        <v>0.95474957423999995</v>
      </c>
      <c r="AK88">
        <v>0.18555884720999999</v>
      </c>
      <c r="AL88">
        <v>1.92642172</v>
      </c>
      <c r="AM88">
        <v>1.94226484</v>
      </c>
      <c r="AN88">
        <v>3.28538</v>
      </c>
      <c r="AO88">
        <v>3.4157799999999998</v>
      </c>
      <c r="AP88">
        <v>4.5776186000000001</v>
      </c>
      <c r="AQ88">
        <v>4.5327934000000001</v>
      </c>
      <c r="AR88">
        <v>8.412547</v>
      </c>
      <c r="AS88">
        <v>8.3791168000000003</v>
      </c>
      <c r="AU88">
        <v>348</v>
      </c>
      <c r="AV88" t="s">
        <v>76</v>
      </c>
      <c r="AW88" t="s">
        <v>83</v>
      </c>
    </row>
    <row r="89" spans="1:49" x14ac:dyDescent="0.4">
      <c r="A89">
        <v>1</v>
      </c>
      <c r="B89" s="3" t="s">
        <v>87</v>
      </c>
      <c r="C89" t="s">
        <v>15</v>
      </c>
      <c r="D89" s="5">
        <v>0.13704004004004</v>
      </c>
      <c r="E89" s="5">
        <v>0.15439889889889891</v>
      </c>
      <c r="F89">
        <v>40</v>
      </c>
      <c r="G89">
        <v>0</v>
      </c>
      <c r="H89">
        <v>440</v>
      </c>
      <c r="I89" s="5">
        <f t="shared" si="1"/>
        <v>23.553250000000048</v>
      </c>
      <c r="K89" t="s">
        <v>71</v>
      </c>
      <c r="M89" t="s">
        <v>55</v>
      </c>
      <c r="N89" t="s">
        <v>57</v>
      </c>
      <c r="P89" t="s">
        <v>59</v>
      </c>
      <c r="Q89" t="s">
        <v>70</v>
      </c>
      <c r="T89" t="s">
        <v>52</v>
      </c>
      <c r="V89">
        <v>1.5</v>
      </c>
      <c r="W89" t="s">
        <v>72</v>
      </c>
      <c r="Z89">
        <v>664.58826249999993</v>
      </c>
      <c r="AA89">
        <v>675.05362500000001</v>
      </c>
      <c r="AB89">
        <v>682.43475000000001</v>
      </c>
      <c r="AC89">
        <v>689.95437500000003</v>
      </c>
      <c r="AD89">
        <v>701.71031249999999</v>
      </c>
      <c r="AE89">
        <v>645.98119999999994</v>
      </c>
      <c r="AF89">
        <v>653.298</v>
      </c>
      <c r="AG89">
        <v>658.88149999999996</v>
      </c>
      <c r="AH89">
        <v>664.95425</v>
      </c>
      <c r="AI89">
        <v>674.96581249999997</v>
      </c>
      <c r="AJ89">
        <v>0.94146433915000005</v>
      </c>
      <c r="AK89">
        <v>0.20355905375</v>
      </c>
      <c r="AL89">
        <v>1.71929585</v>
      </c>
      <c r="AM89">
        <v>1.7226662749999999</v>
      </c>
      <c r="AN89">
        <v>2.1876000000000002</v>
      </c>
      <c r="AO89">
        <v>2.2222749999999998</v>
      </c>
      <c r="AP89">
        <v>2.0655165000000002</v>
      </c>
      <c r="AQ89">
        <v>2.0680825</v>
      </c>
      <c r="AR89">
        <v>11.07852563143526</v>
      </c>
      <c r="AS89">
        <v>10.127093929411821</v>
      </c>
      <c r="AT89" s="5">
        <f t="shared" ref="AT89:AT94" si="2">AR89-AS89</f>
        <v>0.95143170202343974</v>
      </c>
      <c r="AU89">
        <v>82</v>
      </c>
      <c r="AV89" s="3" t="s">
        <v>87</v>
      </c>
      <c r="AW89" t="s">
        <v>15</v>
      </c>
    </row>
    <row r="90" spans="1:49" x14ac:dyDescent="0.4">
      <c r="A90">
        <v>2</v>
      </c>
      <c r="B90" t="s">
        <v>22</v>
      </c>
      <c r="C90" t="s">
        <v>16</v>
      </c>
      <c r="D90" s="5">
        <v>0.13960940940940941</v>
      </c>
      <c r="E90" s="5">
        <v>0.15601271271271269</v>
      </c>
      <c r="F90">
        <v>40</v>
      </c>
      <c r="G90">
        <v>0</v>
      </c>
      <c r="H90">
        <v>395</v>
      </c>
      <c r="I90" s="5">
        <f t="shared" si="1"/>
        <v>25.150937500000055</v>
      </c>
      <c r="K90" t="s">
        <v>71</v>
      </c>
      <c r="M90" t="s">
        <v>55</v>
      </c>
      <c r="N90" t="s">
        <v>57</v>
      </c>
      <c r="P90" t="s">
        <v>59</v>
      </c>
      <c r="Q90" t="s">
        <v>70</v>
      </c>
      <c r="T90" t="s">
        <v>52</v>
      </c>
      <c r="V90">
        <v>1.5</v>
      </c>
      <c r="W90" t="s">
        <v>72</v>
      </c>
      <c r="Z90">
        <v>724.04635874999997</v>
      </c>
      <c r="AA90">
        <v>735.31222500000013</v>
      </c>
      <c r="AB90">
        <v>743.63052500000003</v>
      </c>
      <c r="AC90">
        <v>752.39769999999999</v>
      </c>
      <c r="AD90">
        <v>765.33487124999999</v>
      </c>
      <c r="AE90">
        <v>697.66719624999996</v>
      </c>
      <c r="AF90">
        <v>709.60159374999989</v>
      </c>
      <c r="AG90">
        <v>718.47958749999998</v>
      </c>
      <c r="AH90">
        <v>726.63441875000001</v>
      </c>
      <c r="AI90">
        <v>738.25488500000006</v>
      </c>
      <c r="AJ90">
        <v>0.94143477600000003</v>
      </c>
      <c r="AK90">
        <v>0.2030783219625</v>
      </c>
      <c r="AL90">
        <v>1.7229309500000001</v>
      </c>
      <c r="AM90">
        <v>1.7264198500000001</v>
      </c>
      <c r="AN90">
        <v>2.1717249999999999</v>
      </c>
      <c r="AO90">
        <v>2.2110249999999998</v>
      </c>
      <c r="AP90">
        <v>2.0641069999999999</v>
      </c>
      <c r="AQ90">
        <v>2.0686517499999999</v>
      </c>
      <c r="AR90">
        <v>11.05784373512925</v>
      </c>
      <c r="AS90">
        <v>10.116866560816771</v>
      </c>
      <c r="AT90" s="5">
        <f t="shared" si="2"/>
        <v>0.94097717431247929</v>
      </c>
      <c r="AU90">
        <v>88</v>
      </c>
      <c r="AV90" t="s">
        <v>22</v>
      </c>
      <c r="AW90" t="s">
        <v>16</v>
      </c>
    </row>
    <row r="91" spans="1:49" x14ac:dyDescent="0.4">
      <c r="A91">
        <v>3</v>
      </c>
      <c r="B91" t="s">
        <v>34</v>
      </c>
      <c r="C91" t="s">
        <v>83</v>
      </c>
      <c r="D91" s="5">
        <v>0.1403602102102102</v>
      </c>
      <c r="E91" s="5">
        <v>0.1586167167167167</v>
      </c>
      <c r="F91">
        <v>40</v>
      </c>
      <c r="G91">
        <v>2</v>
      </c>
      <c r="H91">
        <v>223</v>
      </c>
      <c r="I91" s="5">
        <f t="shared" si="1"/>
        <v>16.001885036250087</v>
      </c>
      <c r="K91" t="s">
        <v>71</v>
      </c>
      <c r="M91" t="s">
        <v>55</v>
      </c>
      <c r="N91" t="s">
        <v>57</v>
      </c>
      <c r="P91" t="s">
        <v>59</v>
      </c>
      <c r="Q91" t="s">
        <v>70</v>
      </c>
      <c r="T91" t="s">
        <v>52</v>
      </c>
      <c r="V91">
        <v>1.5</v>
      </c>
      <c r="W91" t="s">
        <v>72</v>
      </c>
      <c r="Z91">
        <v>636.72661261287499</v>
      </c>
      <c r="AA91">
        <v>646.35755292187503</v>
      </c>
      <c r="AB91">
        <v>653.40043291500001</v>
      </c>
      <c r="AC91">
        <v>661.17888229874995</v>
      </c>
      <c r="AD91">
        <v>671.82815774237497</v>
      </c>
      <c r="AE91">
        <v>621.91837736712512</v>
      </c>
      <c r="AF91">
        <v>630.98723395562502</v>
      </c>
      <c r="AG91">
        <v>637.39854787874992</v>
      </c>
      <c r="AH91">
        <v>644.38456463562511</v>
      </c>
      <c r="AI91">
        <v>653.84576122587498</v>
      </c>
      <c r="AJ91">
        <v>0.94211208737499996</v>
      </c>
      <c r="AK91">
        <v>0.2030066781</v>
      </c>
      <c r="AL91">
        <v>1.727094825</v>
      </c>
      <c r="AM91">
        <v>1.7312463</v>
      </c>
      <c r="AN91">
        <v>2.1762000000000001</v>
      </c>
      <c r="AO91">
        <v>2.214925</v>
      </c>
      <c r="AP91">
        <v>2.0626395</v>
      </c>
      <c r="AQ91">
        <v>2.06935425</v>
      </c>
      <c r="AR91">
        <v>11.042606239941239</v>
      </c>
      <c r="AS91">
        <v>10.12204711147592</v>
      </c>
      <c r="AT91" s="5">
        <f t="shared" si="2"/>
        <v>0.92055912846531918</v>
      </c>
      <c r="AU91">
        <v>100</v>
      </c>
      <c r="AV91" t="s">
        <v>34</v>
      </c>
      <c r="AW91" t="s">
        <v>83</v>
      </c>
    </row>
    <row r="92" spans="1:49" x14ac:dyDescent="0.4">
      <c r="A92">
        <v>1</v>
      </c>
      <c r="B92" s="3" t="s">
        <v>88</v>
      </c>
      <c r="C92" t="s">
        <v>15</v>
      </c>
      <c r="D92" s="5">
        <v>0.1512412812812812</v>
      </c>
      <c r="E92" s="5">
        <v>0.1201995595595596</v>
      </c>
      <c r="F92">
        <v>50</v>
      </c>
      <c r="G92">
        <v>0</v>
      </c>
      <c r="H92">
        <v>401</v>
      </c>
      <c r="I92" s="5">
        <f t="shared" si="1"/>
        <v>19.322699999999941</v>
      </c>
      <c r="K92" t="s">
        <v>71</v>
      </c>
      <c r="M92" t="s">
        <v>55</v>
      </c>
      <c r="N92" t="s">
        <v>57</v>
      </c>
      <c r="P92" t="s">
        <v>59</v>
      </c>
      <c r="Q92" t="s">
        <v>70</v>
      </c>
      <c r="S92" t="s">
        <v>62</v>
      </c>
      <c r="V92">
        <v>1.5</v>
      </c>
      <c r="W92" t="s">
        <v>72</v>
      </c>
      <c r="Z92">
        <v>661.68097999999998</v>
      </c>
      <c r="AA92">
        <v>670.75389999999993</v>
      </c>
      <c r="AB92">
        <v>678.07089999999994</v>
      </c>
      <c r="AC92">
        <v>685.51945000000012</v>
      </c>
      <c r="AD92">
        <v>695.01307999999995</v>
      </c>
      <c r="AE92">
        <v>644.84912000000008</v>
      </c>
      <c r="AF92">
        <v>652.90835000000004</v>
      </c>
      <c r="AG92">
        <v>658.7482</v>
      </c>
      <c r="AH92">
        <v>664.81189999999992</v>
      </c>
      <c r="AI92">
        <v>673.41406000000006</v>
      </c>
      <c r="AJ92">
        <v>0.95448192355999995</v>
      </c>
      <c r="AK92">
        <v>0.18023275988000001</v>
      </c>
      <c r="AL92">
        <v>1.89404554</v>
      </c>
      <c r="AM92">
        <v>1.90346478</v>
      </c>
      <c r="AN92">
        <v>3.4491999999999998</v>
      </c>
      <c r="AO92">
        <v>3.5065200000000001</v>
      </c>
      <c r="AP92">
        <v>4.5515254000000001</v>
      </c>
      <c r="AQ92">
        <v>4.5448313999999996</v>
      </c>
      <c r="AR92">
        <v>8.6226778838270821</v>
      </c>
      <c r="AS92">
        <v>8.200317781595837</v>
      </c>
      <c r="AT92" s="5">
        <f t="shared" si="2"/>
        <v>0.42236010223124509</v>
      </c>
      <c r="AU92">
        <v>320</v>
      </c>
      <c r="AV92" s="3" t="s">
        <v>88</v>
      </c>
      <c r="AW92" t="s">
        <v>15</v>
      </c>
    </row>
    <row r="93" spans="1:49" x14ac:dyDescent="0.4">
      <c r="A93">
        <v>2</v>
      </c>
      <c r="B93" t="s">
        <v>22</v>
      </c>
      <c r="C93" t="s">
        <v>16</v>
      </c>
      <c r="D93" s="5">
        <v>0.1563911911911911</v>
      </c>
      <c r="E93" s="5">
        <v>0.1219505505505506</v>
      </c>
      <c r="F93">
        <v>50</v>
      </c>
      <c r="G93">
        <v>0</v>
      </c>
      <c r="H93">
        <v>251</v>
      </c>
      <c r="I93" s="5">
        <f t="shared" si="1"/>
        <v>17.878970000000095</v>
      </c>
      <c r="K93" t="s">
        <v>71</v>
      </c>
      <c r="M93" t="s">
        <v>55</v>
      </c>
      <c r="N93" t="s">
        <v>57</v>
      </c>
      <c r="P93" t="s">
        <v>59</v>
      </c>
      <c r="Q93" t="s">
        <v>70</v>
      </c>
      <c r="S93" t="s">
        <v>62</v>
      </c>
      <c r="V93">
        <v>1.5</v>
      </c>
      <c r="W93" t="s">
        <v>72</v>
      </c>
      <c r="Z93">
        <v>701.16838199999995</v>
      </c>
      <c r="AA93">
        <v>714.08056499999998</v>
      </c>
      <c r="AB93">
        <v>723.03401000000008</v>
      </c>
      <c r="AC93">
        <v>732.23764499999993</v>
      </c>
      <c r="AD93">
        <v>746.02058299999999</v>
      </c>
      <c r="AE93">
        <v>686.57275800000002</v>
      </c>
      <c r="AF93">
        <v>697.27824499999997</v>
      </c>
      <c r="AG93">
        <v>705.15503999999999</v>
      </c>
      <c r="AH93">
        <v>712.72535999999991</v>
      </c>
      <c r="AI93">
        <v>725.31623300000001</v>
      </c>
      <c r="AJ93">
        <v>0.95515481974000005</v>
      </c>
      <c r="AK93">
        <v>0.18207422223</v>
      </c>
      <c r="AL93">
        <v>1.8991013999999999</v>
      </c>
      <c r="AM93">
        <v>1.9091289600000001</v>
      </c>
      <c r="AN93">
        <v>3.4995799999999999</v>
      </c>
      <c r="AO93">
        <v>3.5531799999999998</v>
      </c>
      <c r="AP93">
        <v>4.5525475999999996</v>
      </c>
      <c r="AQ93">
        <v>4.5402503999999997</v>
      </c>
      <c r="AR93">
        <v>8.596959706381929</v>
      </c>
      <c r="AS93">
        <v>8.1891034336228437</v>
      </c>
      <c r="AT93" s="5">
        <f t="shared" si="2"/>
        <v>0.40785627275908531</v>
      </c>
      <c r="AU93">
        <v>141</v>
      </c>
      <c r="AV93" t="s">
        <v>22</v>
      </c>
      <c r="AW93" t="s">
        <v>16</v>
      </c>
    </row>
    <row r="94" spans="1:49" x14ac:dyDescent="0.4">
      <c r="A94">
        <v>3</v>
      </c>
      <c r="B94" t="s">
        <v>34</v>
      </c>
      <c r="C94" t="s">
        <v>83</v>
      </c>
      <c r="D94" s="5">
        <v>0.16441409409409399</v>
      </c>
      <c r="E94" s="5">
        <v>0.12644180180180181</v>
      </c>
      <c r="F94">
        <v>50</v>
      </c>
      <c r="G94">
        <v>4</v>
      </c>
      <c r="H94">
        <v>114</v>
      </c>
      <c r="I94" s="5">
        <f t="shared" si="1"/>
        <v>8.5528139599998667</v>
      </c>
      <c r="K94" t="s">
        <v>71</v>
      </c>
      <c r="M94" t="s">
        <v>55</v>
      </c>
      <c r="N94" t="s">
        <v>57</v>
      </c>
      <c r="P94" t="s">
        <v>59</v>
      </c>
      <c r="Q94" t="s">
        <v>70</v>
      </c>
      <c r="S94" t="s">
        <v>62</v>
      </c>
      <c r="V94">
        <v>1.5</v>
      </c>
      <c r="W94" t="s">
        <v>72</v>
      </c>
      <c r="Z94">
        <v>615.03106537739995</v>
      </c>
      <c r="AA94">
        <v>624.11715247200004</v>
      </c>
      <c r="AB94">
        <v>630.00938894699993</v>
      </c>
      <c r="AC94">
        <v>637.46571548899999</v>
      </c>
      <c r="AD94">
        <v>646.60233725680007</v>
      </c>
      <c r="AE94">
        <v>606.64617360430009</v>
      </c>
      <c r="AF94">
        <v>615.31156806000001</v>
      </c>
      <c r="AG94">
        <v>621.45657498700007</v>
      </c>
      <c r="AH94">
        <v>627.56144281000002</v>
      </c>
      <c r="AI94">
        <v>636.92861258719995</v>
      </c>
      <c r="AJ94">
        <v>0.95417167504</v>
      </c>
      <c r="AK94">
        <v>0.18203908744</v>
      </c>
      <c r="AL94">
        <v>1.9262066600000001</v>
      </c>
      <c r="AM94">
        <v>1.93615962</v>
      </c>
      <c r="AN94">
        <v>3.5564</v>
      </c>
      <c r="AO94">
        <v>3.6105</v>
      </c>
      <c r="AP94">
        <v>4.5502292000000004</v>
      </c>
      <c r="AQ94">
        <v>4.5369146000000002</v>
      </c>
      <c r="AR94">
        <v>8.582581222805528</v>
      </c>
      <c r="AS94">
        <v>8.1602346604656049</v>
      </c>
      <c r="AT94" s="5">
        <f t="shared" si="2"/>
        <v>0.42234656233992318</v>
      </c>
      <c r="AU94">
        <v>318</v>
      </c>
      <c r="AV94" t="s">
        <v>34</v>
      </c>
      <c r="AW94" t="s">
        <v>83</v>
      </c>
    </row>
    <row r="95" spans="1:49" x14ac:dyDescent="0.4">
      <c r="D95" s="5"/>
      <c r="E95" s="5"/>
      <c r="I95" s="5"/>
      <c r="AJ95" t="s">
        <v>23</v>
      </c>
      <c r="AK95" t="s">
        <v>23</v>
      </c>
      <c r="AL95" t="s">
        <v>24</v>
      </c>
      <c r="AM95" t="s">
        <v>24</v>
      </c>
      <c r="AN95" t="s">
        <v>25</v>
      </c>
      <c r="AO95" t="s">
        <v>25</v>
      </c>
      <c r="AP95" t="s">
        <v>26</v>
      </c>
      <c r="AQ95" t="s">
        <v>26</v>
      </c>
      <c r="AR95" t="s">
        <v>19</v>
      </c>
      <c r="AS95" t="s">
        <v>19</v>
      </c>
      <c r="AT95" s="5"/>
    </row>
    <row r="96" spans="1:49" x14ac:dyDescent="0.4">
      <c r="D96" s="5"/>
      <c r="E96" s="5"/>
      <c r="I96" s="5"/>
      <c r="Z96" s="6"/>
    </row>
    <row r="97" spans="4:46" x14ac:dyDescent="0.4">
      <c r="D97" s="5"/>
      <c r="E97" s="5"/>
      <c r="I97" s="5"/>
      <c r="AF97" t="s">
        <v>41</v>
      </c>
      <c r="AT97" s="5">
        <f>AVERAGE(AT89:AT91)</f>
        <v>0.93765600160041274</v>
      </c>
    </row>
    <row r="98" spans="4:46" x14ac:dyDescent="0.4">
      <c r="D98" s="5"/>
      <c r="E98" s="5"/>
      <c r="I98" s="5"/>
      <c r="X98" t="s">
        <v>15</v>
      </c>
      <c r="Z98" s="7">
        <f t="shared" ref="Z98:AD109" si="3">Z83-AE83</f>
        <v>13.450550000000021</v>
      </c>
      <c r="AA98" s="7">
        <f t="shared" si="3"/>
        <v>13.712812500000041</v>
      </c>
      <c r="AB98" s="7">
        <f t="shared" si="3"/>
        <v>15.15887500000008</v>
      </c>
      <c r="AC98" s="7">
        <f t="shared" si="3"/>
        <v>16.335562500000037</v>
      </c>
      <c r="AD98" s="7">
        <f t="shared" si="3"/>
        <v>19.256537499999922</v>
      </c>
      <c r="AE98" t="s">
        <v>35</v>
      </c>
      <c r="AF98" s="7">
        <f>Z98-Z101</f>
        <v>-2.8460499999999911</v>
      </c>
      <c r="AG98" s="7">
        <f t="shared" ref="AG98:AJ100" si="4">AA98-AA101</f>
        <v>-3.0238374999998996</v>
      </c>
      <c r="AH98" s="8">
        <f>AB98-AB101</f>
        <v>-2.7303249999998798</v>
      </c>
      <c r="AI98" s="7">
        <f t="shared" si="4"/>
        <v>-2.521887500000048</v>
      </c>
      <c r="AJ98" s="7">
        <f>AD98-AD101</f>
        <v>-1.8353925000001254</v>
      </c>
      <c r="AT98" s="5">
        <f>AVERAGE(AT92:AT94)</f>
        <v>0.41752097911008451</v>
      </c>
    </row>
    <row r="99" spans="4:46" x14ac:dyDescent="0.4">
      <c r="D99" s="5"/>
      <c r="E99" s="5"/>
      <c r="I99" s="5"/>
      <c r="X99" t="s">
        <v>16</v>
      </c>
      <c r="Z99" s="7">
        <f t="shared" si="3"/>
        <v>14.91251125000008</v>
      </c>
      <c r="AA99" s="7">
        <f t="shared" si="3"/>
        <v>12.25496249999992</v>
      </c>
      <c r="AB99" s="7">
        <f t="shared" si="3"/>
        <v>12.213750000000118</v>
      </c>
      <c r="AC99" s="7">
        <f t="shared" si="3"/>
        <v>12.705368749999934</v>
      </c>
      <c r="AD99" s="7">
        <f t="shared" si="3"/>
        <v>12.828815000000077</v>
      </c>
      <c r="AF99" s="7">
        <f t="shared" ref="AF99:AF100" si="5">Z99-Z102</f>
        <v>0.1807792500000005</v>
      </c>
      <c r="AG99" s="7">
        <f t="shared" si="4"/>
        <v>-4.656597500000089</v>
      </c>
      <c r="AH99" s="7">
        <f t="shared" si="4"/>
        <v>-5.4304299999998875</v>
      </c>
      <c r="AI99" s="7">
        <f t="shared" si="4"/>
        <v>-6.1205662499999107</v>
      </c>
      <c r="AJ99" s="7">
        <f t="shared" si="4"/>
        <v>-6.8659019999998918</v>
      </c>
    </row>
    <row r="100" spans="4:46" x14ac:dyDescent="0.4">
      <c r="D100" s="5"/>
      <c r="E100" s="5"/>
      <c r="I100" s="5"/>
      <c r="X100" t="s">
        <v>83</v>
      </c>
      <c r="Z100" s="7">
        <f t="shared" si="3"/>
        <v>3.6616910368749132</v>
      </c>
      <c r="AA100" s="7">
        <f t="shared" si="3"/>
        <v>3.9463947649999227</v>
      </c>
      <c r="AB100" s="7">
        <f t="shared" si="3"/>
        <v>4.0932876687500084</v>
      </c>
      <c r="AC100" s="7">
        <f t="shared" si="3"/>
        <v>4.6201009531250747</v>
      </c>
      <c r="AD100" s="7">
        <f t="shared" si="3"/>
        <v>5.5094396527500749</v>
      </c>
      <c r="AE100" t="s">
        <v>80</v>
      </c>
      <c r="AF100" s="7">
        <f t="shared" si="5"/>
        <v>-2.4874656447250345</v>
      </c>
      <c r="AG100" s="7">
        <f t="shared" si="4"/>
        <v>-2.8082148859999734</v>
      </c>
      <c r="AH100" s="7">
        <f t="shared" si="4"/>
        <v>-2.8564233482499048</v>
      </c>
      <c r="AI100" s="7">
        <f t="shared" si="4"/>
        <v>-3.0550028888750376</v>
      </c>
      <c r="AJ100" s="7">
        <f t="shared" si="4"/>
        <v>-4.6646438926497922</v>
      </c>
    </row>
    <row r="101" spans="4:46" x14ac:dyDescent="0.4">
      <c r="D101" s="5"/>
      <c r="E101" s="5"/>
      <c r="I101" s="5"/>
      <c r="X101" t="s">
        <v>15</v>
      </c>
      <c r="Z101" s="8">
        <f t="shared" si="3"/>
        <v>16.296600000000012</v>
      </c>
      <c r="AA101" s="8">
        <f t="shared" si="3"/>
        <v>16.736649999999941</v>
      </c>
      <c r="AB101" s="8">
        <f t="shared" si="3"/>
        <v>17.88919999999996</v>
      </c>
      <c r="AC101" s="8">
        <f t="shared" si="3"/>
        <v>18.857450000000085</v>
      </c>
      <c r="AD101" s="8">
        <f t="shared" si="3"/>
        <v>21.091930000000048</v>
      </c>
    </row>
    <row r="102" spans="4:46" x14ac:dyDescent="0.4">
      <c r="D102" s="5"/>
      <c r="E102" s="5"/>
      <c r="I102" s="5"/>
      <c r="X102" t="s">
        <v>16</v>
      </c>
      <c r="Z102" s="8">
        <f t="shared" si="3"/>
        <v>14.731732000000079</v>
      </c>
      <c r="AA102" s="8">
        <f t="shared" si="3"/>
        <v>16.911560000000009</v>
      </c>
      <c r="AB102" s="8">
        <f t="shared" si="3"/>
        <v>17.644180000000006</v>
      </c>
      <c r="AC102" s="8">
        <f t="shared" si="3"/>
        <v>18.825934999999845</v>
      </c>
      <c r="AD102" s="8">
        <f t="shared" si="3"/>
        <v>19.694716999999969</v>
      </c>
    </row>
    <row r="103" spans="4:46" x14ac:dyDescent="0.4">
      <c r="D103" s="5"/>
      <c r="E103" s="5"/>
      <c r="I103" s="5"/>
      <c r="X103" t="s">
        <v>83</v>
      </c>
      <c r="Z103" s="8">
        <f t="shared" si="3"/>
        <v>6.1491566815999477</v>
      </c>
      <c r="AA103" s="8">
        <f t="shared" si="3"/>
        <v>6.7546096509998961</v>
      </c>
      <c r="AB103" s="8">
        <f t="shared" si="3"/>
        <v>6.9497110169999132</v>
      </c>
      <c r="AC103" s="8">
        <f t="shared" si="3"/>
        <v>7.6751038420001123</v>
      </c>
      <c r="AD103" s="8">
        <f t="shared" si="3"/>
        <v>10.174083545399867</v>
      </c>
    </row>
    <row r="104" spans="4:46" x14ac:dyDescent="0.4">
      <c r="D104" s="5"/>
      <c r="E104" s="5"/>
      <c r="I104" s="5"/>
      <c r="X104" t="s">
        <v>15</v>
      </c>
      <c r="Z104" s="7">
        <f t="shared" si="3"/>
        <v>18.607062499999984</v>
      </c>
      <c r="AA104" s="7">
        <f t="shared" si="3"/>
        <v>21.755625000000009</v>
      </c>
      <c r="AB104" s="7">
        <f t="shared" si="3"/>
        <v>23.553250000000048</v>
      </c>
      <c r="AC104" s="7">
        <f t="shared" si="3"/>
        <v>25.000125000000025</v>
      </c>
      <c r="AD104" s="7">
        <f t="shared" si="3"/>
        <v>26.744500000000016</v>
      </c>
      <c r="AE104" t="s">
        <v>35</v>
      </c>
      <c r="AF104" s="7">
        <f>Z104-Z107</f>
        <v>1.7752025000000913</v>
      </c>
      <c r="AG104" s="7">
        <f t="shared" ref="AG104:AJ106" si="6">AA104-AA107</f>
        <v>3.9100750000001199</v>
      </c>
      <c r="AH104" s="8">
        <f t="shared" si="6"/>
        <v>4.2305500000001075</v>
      </c>
      <c r="AI104" s="7">
        <f t="shared" si="6"/>
        <v>4.2925749999998288</v>
      </c>
      <c r="AJ104" s="7">
        <f>AD104-AD107</f>
        <v>5.1454800000001342</v>
      </c>
    </row>
    <row r="105" spans="4:46" x14ac:dyDescent="0.4">
      <c r="D105" s="5"/>
      <c r="E105" s="5"/>
      <c r="I105" s="5"/>
      <c r="X105" t="s">
        <v>16</v>
      </c>
      <c r="Z105" s="7">
        <f t="shared" si="3"/>
        <v>26.379162500000007</v>
      </c>
      <c r="AA105" s="7">
        <f t="shared" si="3"/>
        <v>25.710631250000233</v>
      </c>
      <c r="AB105" s="7">
        <f t="shared" si="3"/>
        <v>25.150937500000055</v>
      </c>
      <c r="AC105" s="7">
        <f t="shared" si="3"/>
        <v>25.763281249999977</v>
      </c>
      <c r="AD105" s="7">
        <f t="shared" si="3"/>
        <v>27.079986249999934</v>
      </c>
      <c r="AE105" t="s">
        <v>81</v>
      </c>
      <c r="AF105" s="7">
        <f t="shared" ref="AF105:AF106" si="7">Z105-Z108</f>
        <v>11.783538500000077</v>
      </c>
      <c r="AG105" s="7">
        <f t="shared" si="6"/>
        <v>8.9083112500002244</v>
      </c>
      <c r="AH105" s="7">
        <f t="shared" si="6"/>
        <v>7.2719674999999597</v>
      </c>
      <c r="AI105" s="7">
        <f t="shared" si="6"/>
        <v>6.2509962499999574</v>
      </c>
      <c r="AJ105" s="7">
        <f t="shared" si="6"/>
        <v>6.3756362499999568</v>
      </c>
    </row>
    <row r="106" spans="4:46" x14ac:dyDescent="0.4">
      <c r="D106" s="5"/>
      <c r="E106" s="5"/>
      <c r="I106" s="5"/>
      <c r="X106" t="s">
        <v>83</v>
      </c>
      <c r="Z106" s="7">
        <f t="shared" si="3"/>
        <v>14.80823524574987</v>
      </c>
      <c r="AA106" s="7">
        <f t="shared" si="3"/>
        <v>15.370318966250011</v>
      </c>
      <c r="AB106" s="7">
        <f t="shared" si="3"/>
        <v>16.001885036250087</v>
      </c>
      <c r="AC106" s="7">
        <f t="shared" si="3"/>
        <v>16.794317663124843</v>
      </c>
      <c r="AD106" s="7">
        <f t="shared" si="3"/>
        <v>17.982396516499989</v>
      </c>
      <c r="AF106" s="7">
        <f t="shared" si="7"/>
        <v>6.4233434726500036</v>
      </c>
      <c r="AG106" s="7">
        <f t="shared" si="6"/>
        <v>6.5647345542499806</v>
      </c>
      <c r="AH106" s="7">
        <f t="shared" si="6"/>
        <v>7.4490710762502204</v>
      </c>
      <c r="AI106" s="7">
        <f t="shared" si="6"/>
        <v>6.8900449841248701</v>
      </c>
      <c r="AJ106" s="7">
        <f t="shared" si="6"/>
        <v>8.3086718468998697</v>
      </c>
    </row>
    <row r="107" spans="4:46" x14ac:dyDescent="0.4">
      <c r="D107" s="5"/>
      <c r="E107" s="5"/>
      <c r="I107" s="5"/>
      <c r="X107" t="s">
        <v>15</v>
      </c>
      <c r="Z107" s="8">
        <f t="shared" si="3"/>
        <v>16.831859999999892</v>
      </c>
      <c r="AA107" s="8">
        <f t="shared" si="3"/>
        <v>17.845549999999889</v>
      </c>
      <c r="AB107" s="8">
        <f t="shared" si="3"/>
        <v>19.322699999999941</v>
      </c>
      <c r="AC107" s="8">
        <f t="shared" si="3"/>
        <v>20.707550000000197</v>
      </c>
      <c r="AD107" s="8">
        <f t="shared" si="3"/>
        <v>21.599019999999882</v>
      </c>
    </row>
    <row r="108" spans="4:46" x14ac:dyDescent="0.4">
      <c r="D108" s="5"/>
      <c r="E108" s="5"/>
      <c r="I108" s="5"/>
      <c r="X108" t="s">
        <v>16</v>
      </c>
      <c r="Z108" s="8">
        <f t="shared" si="3"/>
        <v>14.59562399999993</v>
      </c>
      <c r="AA108" s="8">
        <f t="shared" si="3"/>
        <v>16.802320000000009</v>
      </c>
      <c r="AB108" s="8">
        <f t="shared" si="3"/>
        <v>17.878970000000095</v>
      </c>
      <c r="AC108" s="8">
        <f t="shared" si="3"/>
        <v>19.51228500000002</v>
      </c>
      <c r="AD108" s="8">
        <f t="shared" si="3"/>
        <v>20.704349999999977</v>
      </c>
    </row>
    <row r="109" spans="4:46" x14ac:dyDescent="0.4">
      <c r="F109" s="5"/>
      <c r="G109" s="5"/>
      <c r="H109" s="5"/>
      <c r="X109" t="s">
        <v>83</v>
      </c>
      <c r="Z109" s="8">
        <f t="shared" si="3"/>
        <v>8.3848917730998664</v>
      </c>
      <c r="AA109" s="8">
        <f t="shared" si="3"/>
        <v>8.8055844120000302</v>
      </c>
      <c r="AB109" s="8">
        <f t="shared" si="3"/>
        <v>8.5528139599998667</v>
      </c>
      <c r="AC109" s="8">
        <f t="shared" si="3"/>
        <v>9.9042726789999733</v>
      </c>
      <c r="AD109" s="8">
        <f t="shared" si="3"/>
        <v>9.6737246696001193</v>
      </c>
    </row>
    <row r="110" spans="4:46" x14ac:dyDescent="0.4">
      <c r="F110" s="5"/>
      <c r="G110" s="5"/>
      <c r="H110" s="5"/>
    </row>
    <row r="111" spans="4:46" x14ac:dyDescent="0.4">
      <c r="F111" s="5"/>
      <c r="G111" s="5"/>
      <c r="H111" s="5"/>
      <c r="AA111" s="2" t="s">
        <v>12</v>
      </c>
      <c r="AB111" s="6">
        <f>AVERAGE(AB74,AG74)</f>
        <v>479.9666666666667</v>
      </c>
    </row>
    <row r="112" spans="4:46" x14ac:dyDescent="0.4">
      <c r="F112" s="5"/>
      <c r="G112" s="5"/>
      <c r="H112" s="5"/>
      <c r="AA112" s="2" t="s">
        <v>11</v>
      </c>
      <c r="AB112" s="6">
        <f>AVERAGE(AB75,AG75)</f>
        <v>689.70833333333326</v>
      </c>
    </row>
    <row r="113" spans="6:28" x14ac:dyDescent="0.4">
      <c r="F113" s="5"/>
      <c r="G113" s="5"/>
      <c r="H113" s="5"/>
      <c r="AA113" s="2" t="s">
        <v>17</v>
      </c>
      <c r="AB113" s="6">
        <f>AVERAGE(AB76,AG76)</f>
        <v>584.76005833333329</v>
      </c>
    </row>
    <row r="114" spans="6:28" x14ac:dyDescent="0.4">
      <c r="F114" s="5"/>
      <c r="G114" s="5"/>
      <c r="H114" s="5"/>
      <c r="AA114" s="2" t="s">
        <v>13</v>
      </c>
      <c r="AB114" s="6">
        <f>AVERAGE(AB77,AG77)</f>
        <v>655.95608333333337</v>
      </c>
    </row>
    <row r="115" spans="6:28" x14ac:dyDescent="0.4">
      <c r="F115" s="5"/>
      <c r="G115" s="5"/>
      <c r="H115" s="5"/>
    </row>
    <row r="116" spans="6:28" x14ac:dyDescent="0.4">
      <c r="F116" s="5"/>
      <c r="G116" s="5"/>
      <c r="H116" s="5"/>
    </row>
    <row r="117" spans="6:28" x14ac:dyDescent="0.4">
      <c r="F117" s="5"/>
      <c r="G117" s="5"/>
      <c r="H117" s="5"/>
    </row>
    <row r="118" spans="6:28" x14ac:dyDescent="0.4">
      <c r="F118" s="5"/>
      <c r="G118" s="5"/>
      <c r="H118" s="5"/>
    </row>
    <row r="119" spans="6:28" x14ac:dyDescent="0.4">
      <c r="F119" s="5"/>
      <c r="G119" s="5"/>
      <c r="H119" s="5"/>
    </row>
    <row r="120" spans="6:28" x14ac:dyDescent="0.4">
      <c r="F120" s="5"/>
      <c r="G120" s="5"/>
      <c r="H120" s="5"/>
    </row>
    <row r="121" spans="6:28" x14ac:dyDescent="0.4">
      <c r="F121" s="5"/>
      <c r="G121" s="5"/>
      <c r="H121" s="5"/>
    </row>
    <row r="122" spans="6:28" x14ac:dyDescent="0.4">
      <c r="F122" s="5"/>
      <c r="G122" s="5"/>
      <c r="H122" s="5"/>
    </row>
    <row r="123" spans="6:28" x14ac:dyDescent="0.4">
      <c r="F123" s="5"/>
      <c r="G123" s="5"/>
      <c r="H123" s="5"/>
      <c r="Z123" s="6"/>
    </row>
    <row r="124" spans="6:28" x14ac:dyDescent="0.4">
      <c r="F124" s="5"/>
      <c r="G124" s="5"/>
      <c r="H124" s="5"/>
      <c r="Z124" s="6"/>
    </row>
    <row r="125" spans="6:28" x14ac:dyDescent="0.4">
      <c r="F125" s="5"/>
      <c r="G125" s="5"/>
      <c r="H125" s="5"/>
      <c r="Z125" s="6"/>
    </row>
    <row r="126" spans="6:28" x14ac:dyDescent="0.4">
      <c r="F126" s="5"/>
      <c r="G126" s="5"/>
      <c r="H126" s="5"/>
      <c r="Z126" s="6"/>
    </row>
    <row r="127" spans="6:28" x14ac:dyDescent="0.4">
      <c r="F127" s="5"/>
      <c r="G127" s="5"/>
      <c r="H127" s="5"/>
      <c r="Z127" s="6"/>
    </row>
    <row r="128" spans="6:28" x14ac:dyDescent="0.4">
      <c r="F128" s="5"/>
      <c r="G128" s="5"/>
      <c r="H128" s="5"/>
      <c r="Z128" s="6"/>
    </row>
    <row r="129" spans="6:26" x14ac:dyDescent="0.4">
      <c r="F129" s="5"/>
      <c r="G129" s="5"/>
      <c r="H129" s="5"/>
      <c r="Z129" s="6"/>
    </row>
    <row r="130" spans="6:26" x14ac:dyDescent="0.4">
      <c r="F130" s="5"/>
      <c r="G130" s="5"/>
      <c r="H130" s="5"/>
      <c r="Z130" s="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963481-2D7E-459E-9258-C146541634FC}">
  <dimension ref="A1:O93"/>
  <sheetViews>
    <sheetView zoomScale="50" zoomScaleNormal="50" workbookViewId="0">
      <selection activeCell="G90" sqref="G90"/>
    </sheetView>
  </sheetViews>
  <sheetFormatPr defaultRowHeight="14.6" x14ac:dyDescent="0.4"/>
  <sheetData>
    <row r="1" spans="1:14" x14ac:dyDescent="0.4">
      <c r="A1">
        <v>0</v>
      </c>
      <c r="B1">
        <v>946</v>
      </c>
      <c r="C1" s="5">
        <v>18.533333333333417</v>
      </c>
      <c r="E1">
        <v>0</v>
      </c>
      <c r="F1">
        <v>820</v>
      </c>
      <c r="G1">
        <v>14.5</v>
      </c>
      <c r="I1">
        <f>E1-A1</f>
        <v>0</v>
      </c>
      <c r="J1">
        <f t="shared" ref="J1:K16" si="0">F1-B1</f>
        <v>-126</v>
      </c>
      <c r="K1">
        <f t="shared" si="0"/>
        <v>-4.0333333333334167</v>
      </c>
      <c r="M1" s="3" t="s">
        <v>10</v>
      </c>
      <c r="N1" t="s">
        <v>12</v>
      </c>
    </row>
    <row r="2" spans="1:14" x14ac:dyDescent="0.4">
      <c r="A2">
        <v>0</v>
      </c>
      <c r="B2">
        <v>997</v>
      </c>
      <c r="C2" s="5">
        <v>43.699999999999932</v>
      </c>
      <c r="E2">
        <v>0</v>
      </c>
      <c r="F2">
        <v>989</v>
      </c>
      <c r="G2">
        <v>37.466666666666697</v>
      </c>
      <c r="I2">
        <f t="shared" ref="I2:K65" si="1">E2-A2</f>
        <v>0</v>
      </c>
      <c r="J2">
        <f t="shared" si="0"/>
        <v>-8</v>
      </c>
      <c r="K2">
        <f t="shared" si="0"/>
        <v>-6.2333333333332348</v>
      </c>
      <c r="M2" t="s">
        <v>77</v>
      </c>
      <c r="N2" t="s">
        <v>11</v>
      </c>
    </row>
    <row r="3" spans="1:14" x14ac:dyDescent="0.4">
      <c r="A3">
        <v>0</v>
      </c>
      <c r="B3">
        <v>765</v>
      </c>
      <c r="C3" s="5">
        <v>27.642716666666729</v>
      </c>
      <c r="E3">
        <v>0</v>
      </c>
      <c r="F3">
        <v>715</v>
      </c>
      <c r="G3">
        <v>26.18211666666673</v>
      </c>
      <c r="I3">
        <f t="shared" si="1"/>
        <v>0</v>
      </c>
      <c r="J3">
        <f t="shared" si="0"/>
        <v>-50</v>
      </c>
      <c r="K3">
        <f t="shared" si="0"/>
        <v>-1.4605999999999995</v>
      </c>
      <c r="N3" t="s">
        <v>17</v>
      </c>
    </row>
    <row r="4" spans="1:14" x14ac:dyDescent="0.4">
      <c r="A4">
        <v>0</v>
      </c>
      <c r="B4">
        <v>997</v>
      </c>
      <c r="C4" s="5">
        <v>54.489000000000033</v>
      </c>
      <c r="E4">
        <v>0</v>
      </c>
      <c r="F4">
        <v>955</v>
      </c>
      <c r="G4">
        <v>43.953333333333376</v>
      </c>
      <c r="I4">
        <f t="shared" si="1"/>
        <v>0</v>
      </c>
      <c r="J4">
        <f t="shared" si="0"/>
        <v>-42</v>
      </c>
      <c r="K4">
        <f t="shared" si="0"/>
        <v>-10.535666666666657</v>
      </c>
      <c r="N4" t="s">
        <v>13</v>
      </c>
    </row>
    <row r="5" spans="1:14" x14ac:dyDescent="0.4">
      <c r="A5">
        <v>0</v>
      </c>
      <c r="B5">
        <v>1000</v>
      </c>
      <c r="C5" s="5">
        <v>143.55066666666664</v>
      </c>
      <c r="E5">
        <v>0</v>
      </c>
      <c r="F5">
        <v>1000</v>
      </c>
      <c r="G5">
        <v>127.08366666666666</v>
      </c>
      <c r="I5">
        <f t="shared" si="1"/>
        <v>0</v>
      </c>
      <c r="J5">
        <f t="shared" si="0"/>
        <v>0</v>
      </c>
      <c r="K5">
        <f t="shared" si="0"/>
        <v>-16.466999999999985</v>
      </c>
      <c r="N5" t="s">
        <v>14</v>
      </c>
    </row>
    <row r="6" spans="1:14" x14ac:dyDescent="0.4">
      <c r="A6">
        <v>0</v>
      </c>
      <c r="B6">
        <v>1000</v>
      </c>
      <c r="C6" s="5">
        <v>117.93494766333333</v>
      </c>
      <c r="E6">
        <v>0</v>
      </c>
      <c r="F6">
        <v>1000</v>
      </c>
      <c r="G6">
        <v>113.89902192166676</v>
      </c>
      <c r="I6">
        <f t="shared" si="1"/>
        <v>0</v>
      </c>
      <c r="J6">
        <f t="shared" si="0"/>
        <v>0</v>
      </c>
      <c r="K6">
        <f t="shared" si="0"/>
        <v>-4.0359257416665741</v>
      </c>
      <c r="N6" t="s">
        <v>82</v>
      </c>
    </row>
    <row r="7" spans="1:14" x14ac:dyDescent="0.4">
      <c r="A7">
        <v>0</v>
      </c>
      <c r="B7">
        <v>1000</v>
      </c>
      <c r="C7" s="5">
        <v>75.143100000000004</v>
      </c>
      <c r="E7">
        <v>0</v>
      </c>
      <c r="F7">
        <v>1000</v>
      </c>
      <c r="G7">
        <v>87.456549999999993</v>
      </c>
      <c r="I7">
        <f t="shared" si="1"/>
        <v>0</v>
      </c>
      <c r="J7">
        <f t="shared" si="0"/>
        <v>0</v>
      </c>
      <c r="K7">
        <f t="shared" si="0"/>
        <v>12.313449999999989</v>
      </c>
      <c r="N7" t="s">
        <v>15</v>
      </c>
    </row>
    <row r="8" spans="1:14" x14ac:dyDescent="0.4">
      <c r="A8">
        <v>0</v>
      </c>
      <c r="B8">
        <v>1000</v>
      </c>
      <c r="C8" s="5">
        <v>149.73772499999995</v>
      </c>
      <c r="E8">
        <v>0</v>
      </c>
      <c r="F8">
        <v>1000</v>
      </c>
      <c r="G8">
        <v>140.54314499999998</v>
      </c>
      <c r="I8">
        <f t="shared" si="1"/>
        <v>0</v>
      </c>
      <c r="J8">
        <f t="shared" si="0"/>
        <v>0</v>
      </c>
      <c r="K8">
        <f t="shared" si="0"/>
        <v>-9.1945799999999736</v>
      </c>
      <c r="N8" t="s">
        <v>16</v>
      </c>
    </row>
    <row r="9" spans="1:14" x14ac:dyDescent="0.4">
      <c r="A9">
        <v>0</v>
      </c>
      <c r="B9">
        <v>1000</v>
      </c>
      <c r="C9" s="5">
        <v>129.43648939299999</v>
      </c>
      <c r="E9">
        <v>0</v>
      </c>
      <c r="F9">
        <v>1000</v>
      </c>
      <c r="G9">
        <v>125.41623551249995</v>
      </c>
      <c r="I9">
        <f t="shared" si="1"/>
        <v>0</v>
      </c>
      <c r="J9">
        <f t="shared" si="0"/>
        <v>0</v>
      </c>
      <c r="K9">
        <f t="shared" si="0"/>
        <v>-4.0202538805000358</v>
      </c>
      <c r="N9" t="s">
        <v>83</v>
      </c>
    </row>
    <row r="10" spans="1:14" x14ac:dyDescent="0.4">
      <c r="A10">
        <v>17</v>
      </c>
      <c r="B10">
        <v>29</v>
      </c>
      <c r="C10" s="5">
        <v>1.1166666666665606</v>
      </c>
      <c r="E10">
        <v>10</v>
      </c>
      <c r="F10">
        <v>51</v>
      </c>
      <c r="G10">
        <v>2.1833333333332803</v>
      </c>
      <c r="I10">
        <f t="shared" si="1"/>
        <v>-7</v>
      </c>
      <c r="J10">
        <f t="shared" si="0"/>
        <v>22</v>
      </c>
      <c r="K10">
        <f t="shared" si="0"/>
        <v>1.0666666666667197</v>
      </c>
      <c r="M10" s="3" t="s">
        <v>18</v>
      </c>
      <c r="N10" t="s">
        <v>12</v>
      </c>
    </row>
    <row r="11" spans="1:14" x14ac:dyDescent="0.4">
      <c r="A11">
        <v>2</v>
      </c>
      <c r="B11">
        <v>109</v>
      </c>
      <c r="C11" s="5">
        <v>6.1666666666667425</v>
      </c>
      <c r="E11">
        <v>2</v>
      </c>
      <c r="F11">
        <v>145</v>
      </c>
      <c r="G11">
        <v>8.1333333333333258</v>
      </c>
      <c r="I11">
        <f t="shared" si="1"/>
        <v>0</v>
      </c>
      <c r="J11">
        <f t="shared" si="0"/>
        <v>36</v>
      </c>
      <c r="K11">
        <f t="shared" si="0"/>
        <v>1.9666666666665833</v>
      </c>
      <c r="M11" t="s">
        <v>21</v>
      </c>
      <c r="N11" t="s">
        <v>11</v>
      </c>
    </row>
    <row r="12" spans="1:14" x14ac:dyDescent="0.4">
      <c r="A12">
        <v>95</v>
      </c>
      <c r="B12">
        <v>6</v>
      </c>
      <c r="C12" s="5">
        <v>-5.7574666666666872</v>
      </c>
      <c r="E12">
        <v>43</v>
      </c>
      <c r="F12">
        <v>10</v>
      </c>
      <c r="G12">
        <v>-1.2736833333334516</v>
      </c>
      <c r="I12">
        <f t="shared" si="1"/>
        <v>-52</v>
      </c>
      <c r="J12">
        <f t="shared" si="0"/>
        <v>4</v>
      </c>
      <c r="K12">
        <f t="shared" si="0"/>
        <v>4.4837833333332355</v>
      </c>
      <c r="N12" t="s">
        <v>17</v>
      </c>
    </row>
    <row r="13" spans="1:14" x14ac:dyDescent="0.4">
      <c r="A13">
        <v>12</v>
      </c>
      <c r="B13">
        <v>64</v>
      </c>
      <c r="C13" s="5">
        <v>4.3160000000000309</v>
      </c>
      <c r="E13">
        <v>8</v>
      </c>
      <c r="F13">
        <v>64</v>
      </c>
      <c r="G13">
        <v>5.3104999999999336</v>
      </c>
      <c r="I13">
        <f t="shared" si="1"/>
        <v>-4</v>
      </c>
      <c r="J13">
        <f t="shared" si="0"/>
        <v>0</v>
      </c>
      <c r="K13">
        <f t="shared" si="0"/>
        <v>0.99449999999990268</v>
      </c>
      <c r="N13" t="s">
        <v>13</v>
      </c>
    </row>
    <row r="14" spans="1:14" x14ac:dyDescent="0.4">
      <c r="A14">
        <v>0</v>
      </c>
      <c r="B14">
        <v>374</v>
      </c>
      <c r="C14" s="5">
        <v>25.582166666666694</v>
      </c>
      <c r="E14">
        <v>1</v>
      </c>
      <c r="F14">
        <v>406</v>
      </c>
      <c r="G14">
        <v>27.123166666666634</v>
      </c>
      <c r="I14">
        <f t="shared" si="1"/>
        <v>1</v>
      </c>
      <c r="J14">
        <f t="shared" si="0"/>
        <v>32</v>
      </c>
      <c r="K14">
        <f t="shared" si="0"/>
        <v>1.54099999999994</v>
      </c>
      <c r="N14" t="s">
        <v>14</v>
      </c>
    </row>
    <row r="15" spans="1:14" x14ac:dyDescent="0.4">
      <c r="A15">
        <v>0</v>
      </c>
      <c r="B15">
        <v>456</v>
      </c>
      <c r="C15" s="5">
        <v>20.774423501666661</v>
      </c>
      <c r="E15">
        <v>1</v>
      </c>
      <c r="F15">
        <v>590</v>
      </c>
      <c r="G15">
        <v>24.907052505000138</v>
      </c>
      <c r="I15">
        <f t="shared" si="1"/>
        <v>1</v>
      </c>
      <c r="J15">
        <f t="shared" si="0"/>
        <v>134</v>
      </c>
      <c r="K15">
        <f t="shared" si="0"/>
        <v>4.1326290033334772</v>
      </c>
      <c r="N15" t="s">
        <v>82</v>
      </c>
    </row>
    <row r="16" spans="1:14" x14ac:dyDescent="0.4">
      <c r="A16">
        <v>33</v>
      </c>
      <c r="B16">
        <v>18</v>
      </c>
      <c r="C16" s="5">
        <v>-2.0478333333333012</v>
      </c>
      <c r="E16">
        <v>14</v>
      </c>
      <c r="F16">
        <v>67</v>
      </c>
      <c r="G16">
        <v>3.0516666666666197</v>
      </c>
      <c r="I16">
        <f t="shared" si="1"/>
        <v>-19</v>
      </c>
      <c r="J16">
        <f t="shared" si="0"/>
        <v>49</v>
      </c>
      <c r="K16">
        <f t="shared" si="0"/>
        <v>5.0994999999999209</v>
      </c>
      <c r="N16" t="s">
        <v>15</v>
      </c>
    </row>
    <row r="17" spans="1:15" x14ac:dyDescent="0.4">
      <c r="A17">
        <v>5</v>
      </c>
      <c r="B17">
        <v>80</v>
      </c>
      <c r="C17" s="5">
        <v>8.5667333333333318</v>
      </c>
      <c r="E17">
        <v>1</v>
      </c>
      <c r="F17">
        <v>188</v>
      </c>
      <c r="G17">
        <v>17.598433333333219</v>
      </c>
      <c r="I17">
        <f t="shared" si="1"/>
        <v>-4</v>
      </c>
      <c r="J17">
        <f t="shared" si="1"/>
        <v>108</v>
      </c>
      <c r="K17">
        <f t="shared" si="1"/>
        <v>9.031699999999887</v>
      </c>
      <c r="N17" t="s">
        <v>16</v>
      </c>
    </row>
    <row r="18" spans="1:15" x14ac:dyDescent="0.4">
      <c r="A18" s="9">
        <v>2</v>
      </c>
      <c r="B18" s="9">
        <v>149</v>
      </c>
      <c r="C18" s="10">
        <v>11.973810765000053</v>
      </c>
      <c r="D18" s="9"/>
      <c r="E18" s="9">
        <v>1</v>
      </c>
      <c r="F18" s="9">
        <v>318</v>
      </c>
      <c r="G18" s="9">
        <v>20.088896178333357</v>
      </c>
      <c r="H18" s="9"/>
      <c r="I18" s="9">
        <f t="shared" si="1"/>
        <v>-1</v>
      </c>
      <c r="J18" s="9">
        <f t="shared" si="1"/>
        <v>169</v>
      </c>
      <c r="K18" s="9">
        <f t="shared" si="1"/>
        <v>8.1150854133333041</v>
      </c>
      <c r="L18" s="9"/>
      <c r="M18" s="9"/>
      <c r="N18" s="9" t="s">
        <v>83</v>
      </c>
    </row>
    <row r="19" spans="1:15" x14ac:dyDescent="0.4">
      <c r="A19">
        <v>51</v>
      </c>
      <c r="B19">
        <v>3</v>
      </c>
      <c r="C19" s="5">
        <v>-2.1499999999998636</v>
      </c>
      <c r="E19">
        <v>9</v>
      </c>
      <c r="F19">
        <v>29</v>
      </c>
      <c r="G19">
        <v>1.966666666666697</v>
      </c>
      <c r="I19">
        <f t="shared" si="1"/>
        <v>-42</v>
      </c>
      <c r="J19">
        <f t="shared" si="1"/>
        <v>26</v>
      </c>
      <c r="K19">
        <f t="shared" si="1"/>
        <v>4.1166666666665606</v>
      </c>
      <c r="M19" s="3" t="s">
        <v>28</v>
      </c>
      <c r="N19" t="s">
        <v>12</v>
      </c>
    </row>
    <row r="20" spans="1:15" x14ac:dyDescent="0.4">
      <c r="A20">
        <v>14</v>
      </c>
      <c r="B20">
        <v>21</v>
      </c>
      <c r="C20" s="5">
        <v>-1.1333333333333258</v>
      </c>
      <c r="E20">
        <v>0</v>
      </c>
      <c r="F20">
        <v>116</v>
      </c>
      <c r="G20">
        <v>8.0666666666667197</v>
      </c>
      <c r="I20">
        <f t="shared" si="1"/>
        <v>-14</v>
      </c>
      <c r="J20">
        <f t="shared" si="1"/>
        <v>95</v>
      </c>
      <c r="K20">
        <f t="shared" si="1"/>
        <v>9.2000000000000455</v>
      </c>
      <c r="M20" t="s">
        <v>21</v>
      </c>
      <c r="N20" t="s">
        <v>11</v>
      </c>
    </row>
    <row r="21" spans="1:15" x14ac:dyDescent="0.4">
      <c r="A21">
        <v>81</v>
      </c>
      <c r="B21">
        <v>2</v>
      </c>
      <c r="C21" s="5">
        <v>-7.3446666666667397</v>
      </c>
      <c r="E21">
        <v>56</v>
      </c>
      <c r="F21">
        <v>14</v>
      </c>
      <c r="G21">
        <v>-2.8612333333333027</v>
      </c>
      <c r="I21">
        <f t="shared" si="1"/>
        <v>-25</v>
      </c>
      <c r="J21">
        <f t="shared" si="1"/>
        <v>12</v>
      </c>
      <c r="K21">
        <f t="shared" si="1"/>
        <v>4.4834333333334371</v>
      </c>
      <c r="N21" t="s">
        <v>17</v>
      </c>
    </row>
    <row r="22" spans="1:15" x14ac:dyDescent="0.4">
      <c r="A22">
        <v>61</v>
      </c>
      <c r="B22">
        <v>7</v>
      </c>
      <c r="C22" s="5">
        <v>-5.320166666666637</v>
      </c>
      <c r="E22">
        <v>6</v>
      </c>
      <c r="F22">
        <v>49</v>
      </c>
      <c r="G22">
        <v>1.6266666666666652</v>
      </c>
      <c r="I22">
        <f t="shared" si="1"/>
        <v>-55</v>
      </c>
      <c r="J22">
        <f t="shared" si="1"/>
        <v>42</v>
      </c>
      <c r="K22">
        <f t="shared" si="1"/>
        <v>6.9468333333333021</v>
      </c>
      <c r="N22" t="s">
        <v>13</v>
      </c>
    </row>
    <row r="23" spans="1:15" x14ac:dyDescent="0.4">
      <c r="A23">
        <v>0</v>
      </c>
      <c r="B23">
        <v>126</v>
      </c>
      <c r="C23" s="5">
        <v>15.326666666666597</v>
      </c>
      <c r="E23">
        <v>0</v>
      </c>
      <c r="F23">
        <v>356</v>
      </c>
      <c r="G23">
        <v>27.177166666666608</v>
      </c>
      <c r="I23">
        <f t="shared" si="1"/>
        <v>0</v>
      </c>
      <c r="J23" s="9">
        <f t="shared" si="1"/>
        <v>230</v>
      </c>
      <c r="K23">
        <f t="shared" si="1"/>
        <v>11.850500000000011</v>
      </c>
      <c r="N23" t="s">
        <v>14</v>
      </c>
    </row>
    <row r="24" spans="1:15" x14ac:dyDescent="0.4">
      <c r="A24" s="9">
        <v>0</v>
      </c>
      <c r="B24" s="9">
        <v>316</v>
      </c>
      <c r="C24" s="10">
        <v>19.026474948333316</v>
      </c>
      <c r="D24" s="9"/>
      <c r="E24" s="9">
        <v>0</v>
      </c>
      <c r="F24" s="9">
        <v>632</v>
      </c>
      <c r="G24" s="9">
        <v>27.456326230000059</v>
      </c>
      <c r="H24" s="9"/>
      <c r="I24" s="9">
        <f t="shared" si="1"/>
        <v>0</v>
      </c>
      <c r="J24" s="9">
        <f t="shared" si="1"/>
        <v>316</v>
      </c>
      <c r="K24" s="9">
        <f t="shared" si="1"/>
        <v>8.4298512816667426</v>
      </c>
      <c r="L24" s="9"/>
      <c r="M24" s="9"/>
      <c r="N24" s="9" t="s">
        <v>82</v>
      </c>
    </row>
    <row r="25" spans="1:15" x14ac:dyDescent="0.4">
      <c r="A25">
        <v>97</v>
      </c>
      <c r="B25">
        <v>7</v>
      </c>
      <c r="C25" s="5">
        <v>-6.9812142857143726</v>
      </c>
      <c r="E25">
        <v>60</v>
      </c>
      <c r="F25">
        <v>2</v>
      </c>
      <c r="G25">
        <v>-4.8410000000000082</v>
      </c>
      <c r="I25">
        <f t="shared" si="1"/>
        <v>-37</v>
      </c>
      <c r="J25">
        <f t="shared" si="1"/>
        <v>-5</v>
      </c>
      <c r="K25">
        <f t="shared" si="1"/>
        <v>2.1402142857143645</v>
      </c>
      <c r="N25" t="s">
        <v>15</v>
      </c>
    </row>
    <row r="26" spans="1:15" x14ac:dyDescent="0.4">
      <c r="A26">
        <v>23</v>
      </c>
      <c r="B26">
        <v>34</v>
      </c>
      <c r="C26" s="5">
        <v>0.40610714285708127</v>
      </c>
      <c r="E26">
        <v>15</v>
      </c>
      <c r="F26">
        <v>22</v>
      </c>
      <c r="G26">
        <v>0.55429999999989832</v>
      </c>
      <c r="I26">
        <f t="shared" si="1"/>
        <v>-8</v>
      </c>
      <c r="J26">
        <f t="shared" si="1"/>
        <v>-12</v>
      </c>
      <c r="K26">
        <f t="shared" si="1"/>
        <v>0.14819285714281705</v>
      </c>
      <c r="N26" t="s">
        <v>16</v>
      </c>
    </row>
    <row r="27" spans="1:15" x14ac:dyDescent="0.4">
      <c r="A27">
        <v>0</v>
      </c>
      <c r="B27">
        <v>219</v>
      </c>
      <c r="C27" s="5">
        <v>10.445956812142867</v>
      </c>
      <c r="E27">
        <v>0</v>
      </c>
      <c r="F27">
        <v>261</v>
      </c>
      <c r="G27">
        <v>13.315219455714214</v>
      </c>
      <c r="I27">
        <f t="shared" si="1"/>
        <v>0</v>
      </c>
      <c r="J27">
        <f t="shared" si="1"/>
        <v>42</v>
      </c>
      <c r="K27">
        <f t="shared" si="1"/>
        <v>2.8692626435713464</v>
      </c>
      <c r="N27" t="s">
        <v>83</v>
      </c>
    </row>
    <row r="28" spans="1:15" x14ac:dyDescent="0.4">
      <c r="A28">
        <v>276</v>
      </c>
      <c r="B28">
        <v>2</v>
      </c>
      <c r="C28" s="5">
        <v>-6.9000000000000341</v>
      </c>
      <c r="E28">
        <v>410</v>
      </c>
      <c r="F28">
        <v>0</v>
      </c>
      <c r="G28">
        <v>-8.1333333333333258</v>
      </c>
      <c r="I28">
        <f t="shared" si="1"/>
        <v>134</v>
      </c>
      <c r="J28">
        <f t="shared" si="1"/>
        <v>-2</v>
      </c>
      <c r="K28">
        <f t="shared" si="1"/>
        <v>-1.2333333333332916</v>
      </c>
      <c r="M28" s="3" t="s">
        <v>19</v>
      </c>
      <c r="N28" t="s">
        <v>12</v>
      </c>
    </row>
    <row r="29" spans="1:15" x14ac:dyDescent="0.4">
      <c r="A29">
        <v>246</v>
      </c>
      <c r="B29">
        <v>0</v>
      </c>
      <c r="C29" s="5">
        <v>-11.166666666666742</v>
      </c>
      <c r="E29">
        <v>455</v>
      </c>
      <c r="F29">
        <v>0</v>
      </c>
      <c r="G29">
        <v>-16.550000000000068</v>
      </c>
      <c r="I29">
        <f t="shared" si="1"/>
        <v>209</v>
      </c>
      <c r="J29">
        <f t="shared" si="1"/>
        <v>0</v>
      </c>
      <c r="K29">
        <f t="shared" si="1"/>
        <v>-5.3833333333333258</v>
      </c>
      <c r="M29" t="s">
        <v>27</v>
      </c>
      <c r="N29" t="s">
        <v>11</v>
      </c>
    </row>
    <row r="30" spans="1:15" x14ac:dyDescent="0.4">
      <c r="A30">
        <v>168</v>
      </c>
      <c r="B30">
        <v>2</v>
      </c>
      <c r="C30" s="5">
        <v>-12.730033333333381</v>
      </c>
      <c r="E30">
        <v>130</v>
      </c>
      <c r="F30">
        <v>1</v>
      </c>
      <c r="G30">
        <v>-10.014016666666635</v>
      </c>
      <c r="I30">
        <f t="shared" si="1"/>
        <v>-38</v>
      </c>
      <c r="J30">
        <f t="shared" si="1"/>
        <v>-1</v>
      </c>
      <c r="K30">
        <f t="shared" si="1"/>
        <v>2.7160166666667465</v>
      </c>
      <c r="N30" t="s">
        <v>17</v>
      </c>
    </row>
    <row r="31" spans="1:15" x14ac:dyDescent="0.4">
      <c r="A31">
        <v>128</v>
      </c>
      <c r="B31">
        <v>3</v>
      </c>
      <c r="C31" s="5">
        <v>-10.959666666666635</v>
      </c>
      <c r="E31">
        <v>268</v>
      </c>
      <c r="F31">
        <v>0</v>
      </c>
      <c r="G31">
        <v>-16.669833333333258</v>
      </c>
      <c r="I31">
        <f t="shared" si="1"/>
        <v>140</v>
      </c>
      <c r="J31">
        <f t="shared" si="1"/>
        <v>-3</v>
      </c>
      <c r="K31">
        <f t="shared" si="1"/>
        <v>-5.7101666666666233</v>
      </c>
      <c r="N31" t="s">
        <v>13</v>
      </c>
    </row>
    <row r="32" spans="1:15" x14ac:dyDescent="0.4">
      <c r="A32" s="9">
        <v>715</v>
      </c>
      <c r="B32" s="9">
        <v>0</v>
      </c>
      <c r="C32" s="10">
        <v>-37.175333333333242</v>
      </c>
      <c r="D32" s="9"/>
      <c r="E32" s="9">
        <v>947</v>
      </c>
      <c r="F32" s="9">
        <v>0</v>
      </c>
      <c r="G32" s="9">
        <v>-56.114500000000021</v>
      </c>
      <c r="H32" s="9"/>
      <c r="I32" s="9">
        <f t="shared" si="1"/>
        <v>232</v>
      </c>
      <c r="J32" s="9">
        <f t="shared" si="1"/>
        <v>0</v>
      </c>
      <c r="K32" s="9">
        <f t="shared" si="1"/>
        <v>-18.939166666666779</v>
      </c>
      <c r="L32" s="9"/>
      <c r="M32" s="9"/>
      <c r="N32" s="9" t="s">
        <v>14</v>
      </c>
      <c r="O32" s="9"/>
    </row>
    <row r="33" spans="1:15" x14ac:dyDescent="0.4">
      <c r="A33">
        <v>902</v>
      </c>
      <c r="B33">
        <v>0</v>
      </c>
      <c r="C33" s="5">
        <v>-37.538535551666769</v>
      </c>
      <c r="E33">
        <v>995</v>
      </c>
      <c r="F33">
        <v>0</v>
      </c>
      <c r="G33">
        <v>-52.689210189999926</v>
      </c>
      <c r="I33">
        <f t="shared" si="1"/>
        <v>93</v>
      </c>
      <c r="J33">
        <f t="shared" si="1"/>
        <v>0</v>
      </c>
      <c r="K33">
        <f t="shared" si="1"/>
        <v>-15.150674638333157</v>
      </c>
      <c r="N33" t="s">
        <v>82</v>
      </c>
    </row>
    <row r="34" spans="1:15" x14ac:dyDescent="0.4">
      <c r="A34">
        <v>851</v>
      </c>
      <c r="B34">
        <v>0</v>
      </c>
      <c r="C34" s="5">
        <v>-24.007600000000025</v>
      </c>
      <c r="E34">
        <v>983</v>
      </c>
      <c r="F34">
        <v>0</v>
      </c>
      <c r="G34">
        <v>-32.016899999999964</v>
      </c>
      <c r="I34">
        <f t="shared" si="1"/>
        <v>132</v>
      </c>
      <c r="J34">
        <f t="shared" si="1"/>
        <v>0</v>
      </c>
      <c r="K34">
        <f t="shared" si="1"/>
        <v>-8.0092999999999392</v>
      </c>
      <c r="N34" t="s">
        <v>15</v>
      </c>
    </row>
    <row r="35" spans="1:15" x14ac:dyDescent="0.4">
      <c r="A35">
        <v>949</v>
      </c>
      <c r="B35">
        <v>0</v>
      </c>
      <c r="C35" s="5">
        <v>-33.718894999999975</v>
      </c>
      <c r="E35">
        <v>1000</v>
      </c>
      <c r="F35">
        <v>0</v>
      </c>
      <c r="G35">
        <v>-55.494714999999928</v>
      </c>
      <c r="I35">
        <f t="shared" si="1"/>
        <v>51</v>
      </c>
      <c r="J35">
        <f t="shared" si="1"/>
        <v>0</v>
      </c>
      <c r="K35">
        <f t="shared" si="1"/>
        <v>-21.775819999999953</v>
      </c>
      <c r="N35" t="s">
        <v>16</v>
      </c>
    </row>
    <row r="36" spans="1:15" x14ac:dyDescent="0.4">
      <c r="A36">
        <v>1000</v>
      </c>
      <c r="B36">
        <v>0</v>
      </c>
      <c r="C36" s="5">
        <v>-36.616562992500008</v>
      </c>
      <c r="E36">
        <v>1000</v>
      </c>
      <c r="F36">
        <v>0</v>
      </c>
      <c r="G36">
        <v>-51.658707627000013</v>
      </c>
      <c r="I36">
        <f t="shared" si="1"/>
        <v>0</v>
      </c>
      <c r="J36">
        <f t="shared" si="1"/>
        <v>0</v>
      </c>
      <c r="K36">
        <f t="shared" si="1"/>
        <v>-15.042144634500005</v>
      </c>
      <c r="N36" t="s">
        <v>83</v>
      </c>
    </row>
    <row r="37" spans="1:15" x14ac:dyDescent="0.4">
      <c r="A37">
        <v>159</v>
      </c>
      <c r="B37">
        <v>1</v>
      </c>
      <c r="C37" s="5">
        <v>-4.8999999999999773</v>
      </c>
      <c r="E37">
        <v>283</v>
      </c>
      <c r="F37">
        <v>0</v>
      </c>
      <c r="G37">
        <v>-6.9333333333332803</v>
      </c>
      <c r="I37">
        <f t="shared" si="1"/>
        <v>124</v>
      </c>
      <c r="J37">
        <f t="shared" si="1"/>
        <v>-1</v>
      </c>
      <c r="K37">
        <f t="shared" si="1"/>
        <v>-2.033333333333303</v>
      </c>
      <c r="M37" s="3" t="s">
        <v>29</v>
      </c>
      <c r="N37" t="s">
        <v>12</v>
      </c>
    </row>
    <row r="38" spans="1:15" x14ac:dyDescent="0.4">
      <c r="A38" s="9">
        <v>246</v>
      </c>
      <c r="B38" s="9">
        <v>1</v>
      </c>
      <c r="C38" s="10">
        <v>-10.966666666666697</v>
      </c>
      <c r="D38" s="9"/>
      <c r="E38" s="9">
        <v>469</v>
      </c>
      <c r="F38" s="9">
        <v>0</v>
      </c>
      <c r="G38" s="9">
        <v>-17.616666666666674</v>
      </c>
      <c r="H38" s="9"/>
      <c r="I38" s="9">
        <f t="shared" si="1"/>
        <v>223</v>
      </c>
      <c r="J38" s="9">
        <f t="shared" si="1"/>
        <v>-1</v>
      </c>
      <c r="K38" s="9">
        <f t="shared" si="1"/>
        <v>-6.6499999999999773</v>
      </c>
      <c r="L38" s="9"/>
      <c r="M38" s="9" t="s">
        <v>27</v>
      </c>
      <c r="N38" s="9" t="s">
        <v>11</v>
      </c>
    </row>
    <row r="39" spans="1:15" x14ac:dyDescent="0.4">
      <c r="A39">
        <v>80</v>
      </c>
      <c r="B39">
        <v>2</v>
      </c>
      <c r="C39" s="5">
        <v>-8.4869333333333543</v>
      </c>
      <c r="E39">
        <v>64</v>
      </c>
      <c r="F39">
        <v>6</v>
      </c>
      <c r="G39">
        <v>-6.080449999999928</v>
      </c>
      <c r="I39">
        <f t="shared" si="1"/>
        <v>-16</v>
      </c>
      <c r="J39">
        <f t="shared" si="1"/>
        <v>4</v>
      </c>
      <c r="K39">
        <f t="shared" si="1"/>
        <v>2.4064833333334263</v>
      </c>
      <c r="N39" t="s">
        <v>17</v>
      </c>
    </row>
    <row r="40" spans="1:15" x14ac:dyDescent="0.4">
      <c r="A40">
        <v>128</v>
      </c>
      <c r="B40">
        <v>1</v>
      </c>
      <c r="C40" s="5">
        <v>-10.827499999999873</v>
      </c>
      <c r="E40">
        <v>246</v>
      </c>
      <c r="F40">
        <v>1</v>
      </c>
      <c r="G40">
        <v>-17.158666666666704</v>
      </c>
      <c r="I40">
        <f t="shared" si="1"/>
        <v>118</v>
      </c>
      <c r="J40">
        <f t="shared" si="1"/>
        <v>0</v>
      </c>
      <c r="K40">
        <f t="shared" si="1"/>
        <v>-6.3311666666668316</v>
      </c>
      <c r="N40" t="s">
        <v>13</v>
      </c>
    </row>
    <row r="41" spans="1:15" x14ac:dyDescent="0.4">
      <c r="A41" s="9">
        <v>658</v>
      </c>
      <c r="B41" s="9">
        <v>0</v>
      </c>
      <c r="C41" s="10">
        <v>-37.98933333333332</v>
      </c>
      <c r="D41" s="9"/>
      <c r="E41" s="9">
        <v>941</v>
      </c>
      <c r="F41" s="9">
        <v>0</v>
      </c>
      <c r="G41" s="9">
        <v>-56.66483333333349</v>
      </c>
      <c r="H41" s="9"/>
      <c r="I41" s="9">
        <f t="shared" si="1"/>
        <v>283</v>
      </c>
      <c r="J41" s="9">
        <f t="shared" si="1"/>
        <v>0</v>
      </c>
      <c r="K41" s="9">
        <f t="shared" si="1"/>
        <v>-18.67550000000017</v>
      </c>
      <c r="L41" s="9"/>
      <c r="M41" s="9"/>
      <c r="N41" s="9" t="s">
        <v>14</v>
      </c>
    </row>
    <row r="42" spans="1:15" x14ac:dyDescent="0.4">
      <c r="A42">
        <v>870</v>
      </c>
      <c r="B42">
        <v>0</v>
      </c>
      <c r="C42" s="5">
        <v>-37.865601804999869</v>
      </c>
      <c r="E42">
        <v>987</v>
      </c>
      <c r="F42">
        <v>0</v>
      </c>
      <c r="G42">
        <v>-51.466584128333352</v>
      </c>
      <c r="I42">
        <f t="shared" si="1"/>
        <v>117</v>
      </c>
      <c r="J42">
        <f t="shared" si="1"/>
        <v>0</v>
      </c>
      <c r="K42">
        <f t="shared" si="1"/>
        <v>-13.600982323333483</v>
      </c>
      <c r="N42" t="s">
        <v>82</v>
      </c>
    </row>
    <row r="43" spans="1:15" x14ac:dyDescent="0.4">
      <c r="A43" s="9">
        <v>364</v>
      </c>
      <c r="B43" s="9">
        <v>0</v>
      </c>
      <c r="C43" s="10">
        <v>-26.040833333333239</v>
      </c>
      <c r="D43" s="9"/>
      <c r="E43" s="9">
        <v>612</v>
      </c>
      <c r="F43" s="9">
        <v>0</v>
      </c>
      <c r="G43" s="9">
        <v>-41.410000000000082</v>
      </c>
      <c r="H43" s="9"/>
      <c r="I43" s="9">
        <f t="shared" si="1"/>
        <v>248</v>
      </c>
      <c r="J43" s="9">
        <f t="shared" si="1"/>
        <v>0</v>
      </c>
      <c r="K43" s="9">
        <f t="shared" si="1"/>
        <v>-15.369166666666843</v>
      </c>
      <c r="L43" s="9"/>
      <c r="M43" s="9"/>
      <c r="N43" s="9" t="s">
        <v>15</v>
      </c>
      <c r="O43" s="9"/>
    </row>
    <row r="44" spans="1:15" x14ac:dyDescent="0.4">
      <c r="A44" s="9">
        <v>434</v>
      </c>
      <c r="B44" s="9">
        <v>1</v>
      </c>
      <c r="C44" s="10">
        <v>-33.703849999999989</v>
      </c>
      <c r="D44" s="9"/>
      <c r="E44" s="9">
        <v>589</v>
      </c>
      <c r="F44" s="9">
        <v>0</v>
      </c>
      <c r="G44" s="9">
        <v>-44.186483333333399</v>
      </c>
      <c r="H44" s="9"/>
      <c r="I44" s="9">
        <f t="shared" si="1"/>
        <v>155</v>
      </c>
      <c r="J44" s="9">
        <f t="shared" si="1"/>
        <v>-1</v>
      </c>
      <c r="K44" s="9">
        <f t="shared" si="1"/>
        <v>-10.482633333333411</v>
      </c>
      <c r="L44" s="9"/>
      <c r="M44" s="9"/>
      <c r="N44" s="9" t="s">
        <v>16</v>
      </c>
      <c r="O44" s="9"/>
    </row>
    <row r="45" spans="1:15" x14ac:dyDescent="0.4">
      <c r="A45">
        <v>726</v>
      </c>
      <c r="B45">
        <v>0</v>
      </c>
      <c r="C45" s="5">
        <v>-39.165713855000035</v>
      </c>
      <c r="E45">
        <v>917</v>
      </c>
      <c r="F45">
        <v>0</v>
      </c>
      <c r="G45">
        <v>-55.158510676666765</v>
      </c>
      <c r="I45">
        <f t="shared" si="1"/>
        <v>191</v>
      </c>
      <c r="J45">
        <f t="shared" si="1"/>
        <v>0</v>
      </c>
      <c r="K45">
        <f t="shared" si="1"/>
        <v>-15.99279682166673</v>
      </c>
      <c r="N45" t="s">
        <v>83</v>
      </c>
    </row>
    <row r="46" spans="1:15" x14ac:dyDescent="0.4">
      <c r="A46">
        <v>32</v>
      </c>
      <c r="B46">
        <v>6</v>
      </c>
      <c r="C46" s="5">
        <v>-1.6000000000000227</v>
      </c>
      <c r="E46">
        <v>19</v>
      </c>
      <c r="F46">
        <v>10</v>
      </c>
      <c r="G46">
        <v>0.54999999999989768</v>
      </c>
      <c r="I46">
        <f t="shared" si="1"/>
        <v>-13</v>
      </c>
      <c r="J46">
        <f t="shared" si="1"/>
        <v>4</v>
      </c>
      <c r="K46">
        <f t="shared" si="1"/>
        <v>2.1499999999999204</v>
      </c>
      <c r="M46" s="3" t="s">
        <v>32</v>
      </c>
      <c r="N46" t="s">
        <v>12</v>
      </c>
    </row>
    <row r="47" spans="1:15" x14ac:dyDescent="0.4">
      <c r="A47">
        <v>30</v>
      </c>
      <c r="B47">
        <v>13</v>
      </c>
      <c r="C47" s="5">
        <v>-2.6833333333332803</v>
      </c>
      <c r="E47">
        <v>19</v>
      </c>
      <c r="F47">
        <v>23</v>
      </c>
      <c r="G47">
        <v>0.51666666666665151</v>
      </c>
      <c r="I47">
        <f t="shared" si="1"/>
        <v>-11</v>
      </c>
      <c r="J47">
        <f t="shared" si="1"/>
        <v>10</v>
      </c>
      <c r="K47">
        <f t="shared" si="1"/>
        <v>3.1999999999999318</v>
      </c>
      <c r="M47" t="s">
        <v>20</v>
      </c>
      <c r="N47" t="s">
        <v>11</v>
      </c>
    </row>
    <row r="48" spans="1:15" x14ac:dyDescent="0.4">
      <c r="A48">
        <v>63</v>
      </c>
      <c r="B48">
        <v>4</v>
      </c>
      <c r="C48" s="5">
        <v>-6.2982333333332008</v>
      </c>
      <c r="E48">
        <v>62</v>
      </c>
      <c r="F48">
        <v>11</v>
      </c>
      <c r="G48">
        <v>-5.1423333333332266</v>
      </c>
      <c r="I48">
        <f t="shared" si="1"/>
        <v>-1</v>
      </c>
      <c r="J48">
        <f t="shared" si="1"/>
        <v>7</v>
      </c>
      <c r="K48">
        <f t="shared" si="1"/>
        <v>1.1558999999999742</v>
      </c>
      <c r="M48" t="s">
        <v>21</v>
      </c>
      <c r="N48" t="s">
        <v>17</v>
      </c>
    </row>
    <row r="49" spans="1:15" x14ac:dyDescent="0.4">
      <c r="A49">
        <v>53</v>
      </c>
      <c r="B49">
        <v>3</v>
      </c>
      <c r="C49" s="5">
        <v>-7.8818333333333612</v>
      </c>
      <c r="E49">
        <v>28</v>
      </c>
      <c r="F49">
        <v>15</v>
      </c>
      <c r="G49">
        <v>-1.6390000000001237</v>
      </c>
      <c r="I49">
        <f t="shared" si="1"/>
        <v>-25</v>
      </c>
      <c r="J49">
        <f t="shared" si="1"/>
        <v>12</v>
      </c>
      <c r="K49">
        <f t="shared" si="1"/>
        <v>6.2428333333332375</v>
      </c>
      <c r="N49" t="s">
        <v>13</v>
      </c>
    </row>
    <row r="50" spans="1:15" x14ac:dyDescent="0.4">
      <c r="A50">
        <v>16</v>
      </c>
      <c r="B50">
        <v>15</v>
      </c>
      <c r="C50" s="5">
        <v>1.4556666666667297</v>
      </c>
      <c r="E50">
        <v>3</v>
      </c>
      <c r="F50">
        <v>72</v>
      </c>
      <c r="G50">
        <v>12.086166666666713</v>
      </c>
      <c r="I50">
        <f t="shared" si="1"/>
        <v>-13</v>
      </c>
      <c r="J50">
        <f t="shared" si="1"/>
        <v>57</v>
      </c>
      <c r="K50">
        <f t="shared" si="1"/>
        <v>10.630499999999984</v>
      </c>
      <c r="N50" t="s">
        <v>14</v>
      </c>
    </row>
    <row r="51" spans="1:15" x14ac:dyDescent="0.4">
      <c r="A51">
        <v>15</v>
      </c>
      <c r="B51">
        <v>22</v>
      </c>
      <c r="C51" s="5">
        <v>1.4544350933332453</v>
      </c>
      <c r="E51">
        <v>4</v>
      </c>
      <c r="F51">
        <v>95</v>
      </c>
      <c r="G51">
        <v>9.3700814049999508</v>
      </c>
      <c r="I51">
        <f t="shared" si="1"/>
        <v>-11</v>
      </c>
      <c r="J51">
        <f t="shared" si="1"/>
        <v>73</v>
      </c>
      <c r="K51">
        <f t="shared" si="1"/>
        <v>7.9156463116667055</v>
      </c>
      <c r="N51" t="s">
        <v>82</v>
      </c>
    </row>
    <row r="52" spans="1:15" x14ac:dyDescent="0.4">
      <c r="A52">
        <v>677</v>
      </c>
      <c r="B52">
        <v>0</v>
      </c>
      <c r="C52" s="5">
        <v>-20.194250000000011</v>
      </c>
      <c r="E52">
        <v>569</v>
      </c>
      <c r="F52">
        <v>0</v>
      </c>
      <c r="G52">
        <v>-20.445399999999836</v>
      </c>
      <c r="I52">
        <f t="shared" si="1"/>
        <v>-108</v>
      </c>
      <c r="J52">
        <f t="shared" si="1"/>
        <v>0</v>
      </c>
      <c r="K52">
        <f t="shared" si="1"/>
        <v>-0.25114999999982501</v>
      </c>
      <c r="N52" t="s">
        <v>15</v>
      </c>
    </row>
    <row r="53" spans="1:15" x14ac:dyDescent="0.4">
      <c r="A53">
        <v>198</v>
      </c>
      <c r="B53">
        <v>1</v>
      </c>
      <c r="C53" s="5">
        <v>-10.890674999999874</v>
      </c>
      <c r="E53">
        <v>82</v>
      </c>
      <c r="F53">
        <v>0</v>
      </c>
      <c r="G53">
        <v>-8.5550550000000385</v>
      </c>
      <c r="I53">
        <f t="shared" si="1"/>
        <v>-116</v>
      </c>
      <c r="J53">
        <f t="shared" si="1"/>
        <v>-1</v>
      </c>
      <c r="K53">
        <f t="shared" si="1"/>
        <v>2.3356199999998353</v>
      </c>
      <c r="N53" t="s">
        <v>16</v>
      </c>
    </row>
    <row r="54" spans="1:15" x14ac:dyDescent="0.4">
      <c r="A54">
        <v>32</v>
      </c>
      <c r="B54">
        <v>16</v>
      </c>
      <c r="C54" s="5">
        <v>-2.6312187805000349</v>
      </c>
      <c r="E54">
        <v>9</v>
      </c>
      <c r="F54">
        <v>21</v>
      </c>
      <c r="G54">
        <v>-0.15323774100011178</v>
      </c>
      <c r="I54">
        <f t="shared" si="1"/>
        <v>-23</v>
      </c>
      <c r="J54">
        <f t="shared" si="1"/>
        <v>5</v>
      </c>
      <c r="K54">
        <f t="shared" si="1"/>
        <v>2.4779810394999231</v>
      </c>
      <c r="N54" t="s">
        <v>83</v>
      </c>
    </row>
    <row r="55" spans="1:15" x14ac:dyDescent="0.4">
      <c r="A55">
        <v>130</v>
      </c>
      <c r="B55">
        <v>0</v>
      </c>
      <c r="C55" s="5">
        <v>-4.5</v>
      </c>
      <c r="E55">
        <v>201</v>
      </c>
      <c r="F55">
        <v>1</v>
      </c>
      <c r="G55">
        <v>-5.8000000000000114</v>
      </c>
      <c r="I55">
        <f t="shared" si="1"/>
        <v>71</v>
      </c>
      <c r="J55">
        <f t="shared" si="1"/>
        <v>1</v>
      </c>
      <c r="K55">
        <f t="shared" si="1"/>
        <v>-1.3000000000000114</v>
      </c>
      <c r="M55" s="3" t="s">
        <v>33</v>
      </c>
      <c r="N55" t="s">
        <v>12</v>
      </c>
    </row>
    <row r="56" spans="1:15" x14ac:dyDescent="0.4">
      <c r="A56" s="9">
        <v>193</v>
      </c>
      <c r="B56" s="9">
        <v>1</v>
      </c>
      <c r="C56" s="10">
        <v>-10.066666666666606</v>
      </c>
      <c r="D56" s="9"/>
      <c r="E56" s="9">
        <v>365</v>
      </c>
      <c r="F56" s="9">
        <v>0</v>
      </c>
      <c r="G56" s="9">
        <v>-15.200000000000045</v>
      </c>
      <c r="H56" s="9"/>
      <c r="I56" s="9">
        <f t="shared" si="1"/>
        <v>172</v>
      </c>
      <c r="J56" s="9">
        <f t="shared" si="1"/>
        <v>-1</v>
      </c>
      <c r="K56" s="9">
        <f t="shared" si="1"/>
        <v>-5.1333333333334394</v>
      </c>
      <c r="L56" s="9"/>
      <c r="M56" s="9" t="s">
        <v>27</v>
      </c>
      <c r="N56" s="9" t="s">
        <v>11</v>
      </c>
      <c r="O56" s="9"/>
    </row>
    <row r="57" spans="1:15" x14ac:dyDescent="0.4">
      <c r="A57">
        <v>66</v>
      </c>
      <c r="B57">
        <v>1</v>
      </c>
      <c r="C57" s="5">
        <v>-7.4134666666667499</v>
      </c>
      <c r="E57">
        <v>43</v>
      </c>
      <c r="F57">
        <v>6</v>
      </c>
      <c r="G57">
        <v>-4.2041166666666641</v>
      </c>
      <c r="I57">
        <f t="shared" si="1"/>
        <v>-23</v>
      </c>
      <c r="J57">
        <f t="shared" si="1"/>
        <v>5</v>
      </c>
      <c r="K57">
        <f t="shared" si="1"/>
        <v>3.2093500000000859</v>
      </c>
      <c r="N57" t="s">
        <v>17</v>
      </c>
    </row>
    <row r="58" spans="1:15" x14ac:dyDescent="0.4">
      <c r="A58">
        <v>83</v>
      </c>
      <c r="B58">
        <v>2</v>
      </c>
      <c r="C58" s="5">
        <v>-9.6695000000000846</v>
      </c>
      <c r="E58">
        <v>166</v>
      </c>
      <c r="F58">
        <v>0</v>
      </c>
      <c r="G58">
        <v>-14.087833333333379</v>
      </c>
      <c r="I58">
        <f t="shared" si="1"/>
        <v>83</v>
      </c>
      <c r="J58">
        <f t="shared" si="1"/>
        <v>-2</v>
      </c>
      <c r="K58">
        <f t="shared" si="1"/>
        <v>-4.4183333333332939</v>
      </c>
      <c r="N58" t="s">
        <v>13</v>
      </c>
    </row>
    <row r="59" spans="1:15" x14ac:dyDescent="0.4">
      <c r="A59" s="9">
        <v>556</v>
      </c>
      <c r="B59" s="9">
        <v>0</v>
      </c>
      <c r="C59" s="10">
        <v>-33.275500000000079</v>
      </c>
      <c r="D59" s="9"/>
      <c r="E59" s="9">
        <v>900</v>
      </c>
      <c r="F59" s="9">
        <v>0</v>
      </c>
      <c r="G59" s="9">
        <v>-49.709833333333336</v>
      </c>
      <c r="H59" s="9"/>
      <c r="I59" s="9">
        <f t="shared" si="1"/>
        <v>344</v>
      </c>
      <c r="J59" s="9">
        <f t="shared" si="1"/>
        <v>0</v>
      </c>
      <c r="K59" s="9">
        <f t="shared" si="1"/>
        <v>-16.434333333333257</v>
      </c>
      <c r="L59" s="9"/>
      <c r="M59" s="9"/>
      <c r="N59" s="9" t="s">
        <v>14</v>
      </c>
    </row>
    <row r="60" spans="1:15" x14ac:dyDescent="0.4">
      <c r="A60" s="9">
        <v>787</v>
      </c>
      <c r="B60" s="9">
        <v>0</v>
      </c>
      <c r="C60" s="10">
        <v>-32.675082693333366</v>
      </c>
      <c r="D60" s="9"/>
      <c r="E60" s="9">
        <v>974</v>
      </c>
      <c r="F60" s="9">
        <v>0</v>
      </c>
      <c r="G60" s="9">
        <v>-44.847246735000112</v>
      </c>
      <c r="H60" s="9"/>
      <c r="I60" s="9">
        <f t="shared" si="1"/>
        <v>187</v>
      </c>
      <c r="J60" s="9">
        <f t="shared" si="1"/>
        <v>0</v>
      </c>
      <c r="K60" s="9">
        <f t="shared" si="1"/>
        <v>-12.172164041666747</v>
      </c>
      <c r="L60" s="9"/>
      <c r="M60" s="9"/>
      <c r="N60" s="9" t="s">
        <v>82</v>
      </c>
    </row>
    <row r="61" spans="1:15" x14ac:dyDescent="0.4">
      <c r="A61" s="9">
        <v>704</v>
      </c>
      <c r="B61" s="9">
        <v>0</v>
      </c>
      <c r="C61" s="10">
        <v>-20.574849999999969</v>
      </c>
      <c r="D61" s="9"/>
      <c r="E61" s="9">
        <v>989</v>
      </c>
      <c r="F61" s="9">
        <v>0</v>
      </c>
      <c r="G61" s="9">
        <v>-32.804250000000025</v>
      </c>
      <c r="H61" s="9"/>
      <c r="I61" s="9">
        <f t="shared" si="1"/>
        <v>285</v>
      </c>
      <c r="J61" s="9">
        <f t="shared" si="1"/>
        <v>0</v>
      </c>
      <c r="K61" s="9">
        <f t="shared" si="1"/>
        <v>-12.229400000000055</v>
      </c>
      <c r="L61" s="9"/>
      <c r="M61" s="9"/>
      <c r="N61" s="9" t="s">
        <v>15</v>
      </c>
    </row>
    <row r="62" spans="1:15" x14ac:dyDescent="0.4">
      <c r="A62">
        <v>891</v>
      </c>
      <c r="B62">
        <v>0</v>
      </c>
      <c r="C62" s="5">
        <v>-30.555909999999926</v>
      </c>
      <c r="E62">
        <v>966</v>
      </c>
      <c r="F62">
        <v>0</v>
      </c>
      <c r="G62">
        <v>-33.968634999999949</v>
      </c>
      <c r="I62">
        <f t="shared" si="1"/>
        <v>75</v>
      </c>
      <c r="J62">
        <f t="shared" si="1"/>
        <v>0</v>
      </c>
      <c r="K62">
        <f t="shared" si="1"/>
        <v>-3.4127250000000231</v>
      </c>
      <c r="N62" t="s">
        <v>16</v>
      </c>
    </row>
    <row r="63" spans="1:15" x14ac:dyDescent="0.4">
      <c r="A63">
        <v>997</v>
      </c>
      <c r="B63">
        <v>0</v>
      </c>
      <c r="C63" s="5">
        <v>-33.499151044499968</v>
      </c>
      <c r="E63">
        <v>1000</v>
      </c>
      <c r="F63">
        <v>0</v>
      </c>
      <c r="G63">
        <v>-49.04608825299988</v>
      </c>
      <c r="I63">
        <f t="shared" si="1"/>
        <v>3</v>
      </c>
      <c r="J63">
        <f t="shared" si="1"/>
        <v>0</v>
      </c>
      <c r="K63">
        <f t="shared" si="1"/>
        <v>-15.546937208499912</v>
      </c>
      <c r="N63" t="s">
        <v>83</v>
      </c>
    </row>
    <row r="64" spans="1:15" x14ac:dyDescent="0.4">
      <c r="A64">
        <v>0</v>
      </c>
      <c r="B64">
        <v>136</v>
      </c>
      <c r="C64" s="5">
        <v>4.8833333333332689</v>
      </c>
      <c r="E64">
        <v>1</v>
      </c>
      <c r="F64">
        <v>129</v>
      </c>
      <c r="G64">
        <v>4.283333333333303</v>
      </c>
      <c r="I64">
        <f t="shared" si="1"/>
        <v>1</v>
      </c>
      <c r="J64">
        <f t="shared" si="1"/>
        <v>-7</v>
      </c>
      <c r="K64">
        <f t="shared" si="1"/>
        <v>-0.59999999999996589</v>
      </c>
      <c r="M64" s="3" t="s">
        <v>89</v>
      </c>
      <c r="N64" t="s">
        <v>12</v>
      </c>
    </row>
    <row r="65" spans="1:14" x14ac:dyDescent="0.4">
      <c r="A65">
        <v>0</v>
      </c>
      <c r="B65">
        <v>272</v>
      </c>
      <c r="C65" s="5">
        <v>11.866666666666674</v>
      </c>
      <c r="E65">
        <v>0</v>
      </c>
      <c r="F65">
        <v>314</v>
      </c>
      <c r="G65">
        <v>12.633333333333326</v>
      </c>
      <c r="I65">
        <f t="shared" si="1"/>
        <v>0</v>
      </c>
      <c r="J65">
        <f t="shared" si="1"/>
        <v>42</v>
      </c>
      <c r="K65">
        <f t="shared" si="1"/>
        <v>0.76666666666665151</v>
      </c>
      <c r="M65" t="s">
        <v>22</v>
      </c>
      <c r="N65" t="s">
        <v>11</v>
      </c>
    </row>
    <row r="66" spans="1:14" x14ac:dyDescent="0.4">
      <c r="A66">
        <v>2</v>
      </c>
      <c r="B66">
        <v>184</v>
      </c>
      <c r="C66" s="5">
        <v>12.539700000000039</v>
      </c>
      <c r="E66">
        <v>1</v>
      </c>
      <c r="F66">
        <v>174</v>
      </c>
      <c r="G66">
        <v>12.717633333333424</v>
      </c>
      <c r="I66">
        <f t="shared" ref="I66:K93" si="2">E66-A66</f>
        <v>-1</v>
      </c>
      <c r="J66">
        <f t="shared" si="2"/>
        <v>-10</v>
      </c>
      <c r="K66">
        <f t="shared" si="2"/>
        <v>0.17793333333338524</v>
      </c>
      <c r="N66" t="s">
        <v>17</v>
      </c>
    </row>
    <row r="67" spans="1:14" x14ac:dyDescent="0.4">
      <c r="A67">
        <v>0</v>
      </c>
      <c r="B67">
        <v>196</v>
      </c>
      <c r="C67" s="5">
        <v>12.705833333333317</v>
      </c>
      <c r="E67">
        <v>0</v>
      </c>
      <c r="F67">
        <v>264</v>
      </c>
      <c r="G67">
        <v>16.435000000000059</v>
      </c>
      <c r="I67">
        <f t="shared" si="2"/>
        <v>0</v>
      </c>
      <c r="J67">
        <f t="shared" si="2"/>
        <v>68</v>
      </c>
      <c r="K67">
        <f t="shared" si="2"/>
        <v>3.7291666666667425</v>
      </c>
      <c r="N67" t="s">
        <v>13</v>
      </c>
    </row>
    <row r="68" spans="1:14" x14ac:dyDescent="0.4">
      <c r="A68">
        <v>15</v>
      </c>
      <c r="B68">
        <v>28</v>
      </c>
      <c r="C68" s="5">
        <v>6.5679999999999836</v>
      </c>
      <c r="E68">
        <v>6</v>
      </c>
      <c r="F68">
        <v>55</v>
      </c>
      <c r="G68">
        <v>9.4098333333333812</v>
      </c>
      <c r="I68">
        <f t="shared" si="2"/>
        <v>-9</v>
      </c>
      <c r="J68">
        <f t="shared" si="2"/>
        <v>27</v>
      </c>
      <c r="K68">
        <f t="shared" si="2"/>
        <v>2.8418333333333976</v>
      </c>
      <c r="N68" t="s">
        <v>14</v>
      </c>
    </row>
    <row r="69" spans="1:14" x14ac:dyDescent="0.4">
      <c r="A69">
        <v>3</v>
      </c>
      <c r="B69">
        <v>73</v>
      </c>
      <c r="C69" s="5">
        <v>8.0885950166665452</v>
      </c>
      <c r="E69">
        <v>4</v>
      </c>
      <c r="F69">
        <v>83</v>
      </c>
      <c r="G69">
        <v>6.678117026666655</v>
      </c>
      <c r="I69">
        <f t="shared" si="2"/>
        <v>1</v>
      </c>
      <c r="J69">
        <f t="shared" si="2"/>
        <v>10</v>
      </c>
      <c r="K69">
        <f t="shared" si="2"/>
        <v>-1.4104779899998903</v>
      </c>
      <c r="N69" t="s">
        <v>82</v>
      </c>
    </row>
    <row r="70" spans="1:14" x14ac:dyDescent="0.4">
      <c r="A70">
        <v>0</v>
      </c>
      <c r="B70">
        <v>664</v>
      </c>
      <c r="C70" s="5">
        <v>19.920999999999935</v>
      </c>
      <c r="E70">
        <v>0</v>
      </c>
      <c r="F70">
        <v>784</v>
      </c>
      <c r="G70">
        <v>23.126300000000128</v>
      </c>
      <c r="I70">
        <f t="shared" si="2"/>
        <v>0</v>
      </c>
      <c r="J70">
        <f t="shared" si="2"/>
        <v>120</v>
      </c>
      <c r="K70">
        <f t="shared" si="2"/>
        <v>3.205300000000193</v>
      </c>
      <c r="N70" t="s">
        <v>15</v>
      </c>
    </row>
    <row r="71" spans="1:14" x14ac:dyDescent="0.4">
      <c r="A71" s="9">
        <v>0</v>
      </c>
      <c r="B71" s="9">
        <v>366</v>
      </c>
      <c r="C71" s="10">
        <v>15.137060000000019</v>
      </c>
      <c r="D71" s="9"/>
      <c r="E71" s="9">
        <v>0</v>
      </c>
      <c r="F71" s="9">
        <v>581</v>
      </c>
      <c r="G71" s="9">
        <v>20.52056000000016</v>
      </c>
      <c r="H71" s="9"/>
      <c r="I71" s="9">
        <f t="shared" si="2"/>
        <v>0</v>
      </c>
      <c r="J71" s="9">
        <f t="shared" si="2"/>
        <v>215</v>
      </c>
      <c r="K71" s="9">
        <f t="shared" si="2"/>
        <v>5.3835000000001401</v>
      </c>
      <c r="L71" s="9"/>
      <c r="M71" s="9"/>
      <c r="N71" s="9" t="s">
        <v>16</v>
      </c>
    </row>
    <row r="72" spans="1:14" x14ac:dyDescent="0.4">
      <c r="A72">
        <v>2</v>
      </c>
      <c r="B72">
        <v>293</v>
      </c>
      <c r="C72" s="5">
        <v>11.378434255499883</v>
      </c>
      <c r="E72">
        <v>0</v>
      </c>
      <c r="F72">
        <v>463</v>
      </c>
      <c r="G72">
        <v>14.483065591500008</v>
      </c>
      <c r="I72">
        <f t="shared" si="2"/>
        <v>-2</v>
      </c>
      <c r="J72">
        <f t="shared" si="2"/>
        <v>170</v>
      </c>
      <c r="K72">
        <f t="shared" si="2"/>
        <v>3.104631336000125</v>
      </c>
      <c r="N72" t="s">
        <v>83</v>
      </c>
    </row>
    <row r="73" spans="1:14" x14ac:dyDescent="0.4">
      <c r="A73">
        <v>0</v>
      </c>
      <c r="B73">
        <v>170</v>
      </c>
      <c r="C73" s="5">
        <v>6.7999999999999545</v>
      </c>
      <c r="E73">
        <v>0</v>
      </c>
      <c r="F73">
        <v>109</v>
      </c>
      <c r="G73">
        <v>4.8500000000001364</v>
      </c>
      <c r="I73">
        <f t="shared" si="2"/>
        <v>0</v>
      </c>
      <c r="J73">
        <f t="shared" si="2"/>
        <v>-61</v>
      </c>
      <c r="K73">
        <f t="shared" si="2"/>
        <v>-1.9499999999998181</v>
      </c>
      <c r="M73" s="3" t="s">
        <v>84</v>
      </c>
      <c r="N73" t="s">
        <v>12</v>
      </c>
    </row>
    <row r="74" spans="1:14" x14ac:dyDescent="0.4">
      <c r="A74">
        <v>0</v>
      </c>
      <c r="B74">
        <v>528</v>
      </c>
      <c r="C74" s="5">
        <v>19.18333333333328</v>
      </c>
      <c r="E74">
        <v>0</v>
      </c>
      <c r="F74">
        <v>573</v>
      </c>
      <c r="G74">
        <v>19.616666666666561</v>
      </c>
      <c r="I74">
        <f t="shared" si="2"/>
        <v>0</v>
      </c>
      <c r="J74">
        <f t="shared" si="2"/>
        <v>45</v>
      </c>
      <c r="K74">
        <f t="shared" si="2"/>
        <v>0.43333333333328028</v>
      </c>
      <c r="M74" t="s">
        <v>22</v>
      </c>
      <c r="N74" t="s">
        <v>11</v>
      </c>
    </row>
    <row r="75" spans="1:14" x14ac:dyDescent="0.4">
      <c r="A75">
        <v>0</v>
      </c>
      <c r="B75">
        <v>153</v>
      </c>
      <c r="C75" s="5">
        <v>13.461316666666676</v>
      </c>
      <c r="E75">
        <v>1</v>
      </c>
      <c r="F75">
        <v>225</v>
      </c>
      <c r="G75">
        <v>15.058250000000044</v>
      </c>
      <c r="I75">
        <f t="shared" si="2"/>
        <v>1</v>
      </c>
      <c r="J75">
        <f t="shared" si="2"/>
        <v>72</v>
      </c>
      <c r="K75">
        <f t="shared" si="2"/>
        <v>1.596933333333368</v>
      </c>
      <c r="N75" t="s">
        <v>17</v>
      </c>
    </row>
    <row r="76" spans="1:14" x14ac:dyDescent="0.4">
      <c r="A76">
        <v>0</v>
      </c>
      <c r="B76">
        <v>416</v>
      </c>
      <c r="C76" s="5">
        <v>19.99016666666671</v>
      </c>
      <c r="E76">
        <v>0</v>
      </c>
      <c r="F76">
        <v>577</v>
      </c>
      <c r="G76">
        <v>26.352833333333365</v>
      </c>
      <c r="I76">
        <f t="shared" si="2"/>
        <v>0</v>
      </c>
      <c r="J76">
        <f t="shared" si="2"/>
        <v>161</v>
      </c>
      <c r="K76">
        <f t="shared" si="2"/>
        <v>6.3626666666666551</v>
      </c>
      <c r="N76" t="s">
        <v>13</v>
      </c>
    </row>
    <row r="77" spans="1:14" x14ac:dyDescent="0.4">
      <c r="A77">
        <v>69</v>
      </c>
      <c r="B77">
        <v>1</v>
      </c>
      <c r="C77" s="5">
        <v>-8.734833333333313</v>
      </c>
      <c r="E77">
        <v>11</v>
      </c>
      <c r="F77">
        <v>24</v>
      </c>
      <c r="G77">
        <v>6.9826666666667734</v>
      </c>
      <c r="I77">
        <f t="shared" si="2"/>
        <v>-58</v>
      </c>
      <c r="J77">
        <f t="shared" si="2"/>
        <v>23</v>
      </c>
      <c r="K77">
        <f t="shared" si="2"/>
        <v>15.717500000000086</v>
      </c>
      <c r="N77" t="s">
        <v>14</v>
      </c>
    </row>
    <row r="78" spans="1:14" x14ac:dyDescent="0.4">
      <c r="A78">
        <v>2</v>
      </c>
      <c r="B78">
        <v>36</v>
      </c>
      <c r="C78" s="5">
        <v>7.5371399283333176</v>
      </c>
      <c r="E78">
        <v>0</v>
      </c>
      <c r="F78">
        <v>72</v>
      </c>
      <c r="G78">
        <v>8.8350547483332775</v>
      </c>
      <c r="I78">
        <f t="shared" si="2"/>
        <v>-2</v>
      </c>
      <c r="J78">
        <f t="shared" si="2"/>
        <v>36</v>
      </c>
      <c r="K78">
        <f t="shared" si="2"/>
        <v>1.2979148199999599</v>
      </c>
      <c r="N78" t="s">
        <v>82</v>
      </c>
    </row>
    <row r="79" spans="1:14" x14ac:dyDescent="0.4">
      <c r="A79">
        <v>0</v>
      </c>
      <c r="B79">
        <v>808</v>
      </c>
      <c r="C79" s="5">
        <v>24.688949999999977</v>
      </c>
      <c r="E79">
        <v>0</v>
      </c>
      <c r="F79">
        <v>949</v>
      </c>
      <c r="G79">
        <v>37.460750000000075</v>
      </c>
      <c r="I79">
        <f t="shared" si="2"/>
        <v>0</v>
      </c>
      <c r="J79">
        <f t="shared" si="2"/>
        <v>141</v>
      </c>
      <c r="K79">
        <f t="shared" si="2"/>
        <v>12.771800000000098</v>
      </c>
      <c r="N79" t="s">
        <v>15</v>
      </c>
    </row>
    <row r="80" spans="1:14" x14ac:dyDescent="0.4">
      <c r="A80">
        <v>0</v>
      </c>
      <c r="B80">
        <v>371</v>
      </c>
      <c r="C80" s="5">
        <v>17.311709999999948</v>
      </c>
      <c r="E80">
        <v>0</v>
      </c>
      <c r="F80">
        <v>424</v>
      </c>
      <c r="G80">
        <v>19.751720000000091</v>
      </c>
      <c r="I80">
        <f t="shared" si="2"/>
        <v>0</v>
      </c>
      <c r="J80">
        <f t="shared" si="2"/>
        <v>53</v>
      </c>
      <c r="K80">
        <f t="shared" si="2"/>
        <v>2.440010000000143</v>
      </c>
      <c r="N80" t="s">
        <v>16</v>
      </c>
    </row>
    <row r="81" spans="1:15" x14ac:dyDescent="0.4">
      <c r="A81">
        <v>0</v>
      </c>
      <c r="B81">
        <v>290</v>
      </c>
      <c r="C81" s="5">
        <v>12.214508582000008</v>
      </c>
      <c r="E81">
        <v>0</v>
      </c>
      <c r="F81">
        <v>328</v>
      </c>
      <c r="G81">
        <v>14.600159568499976</v>
      </c>
      <c r="I81">
        <f t="shared" si="2"/>
        <v>0</v>
      </c>
      <c r="J81">
        <f t="shared" si="2"/>
        <v>38</v>
      </c>
      <c r="K81">
        <f t="shared" si="2"/>
        <v>2.385650986499968</v>
      </c>
      <c r="N81" t="s">
        <v>83</v>
      </c>
    </row>
    <row r="82" spans="1:15" x14ac:dyDescent="0.4">
      <c r="A82" s="9">
        <v>0</v>
      </c>
      <c r="B82" s="9">
        <v>192</v>
      </c>
      <c r="C82" s="10">
        <v>15.15887500000008</v>
      </c>
      <c r="D82" s="9"/>
      <c r="E82" s="9">
        <v>0</v>
      </c>
      <c r="F82" s="9">
        <v>335</v>
      </c>
      <c r="G82" s="9">
        <v>21.943125000000009</v>
      </c>
      <c r="H82" s="9"/>
      <c r="I82" s="9">
        <f t="shared" si="2"/>
        <v>0</v>
      </c>
      <c r="J82" s="9">
        <f t="shared" si="2"/>
        <v>143</v>
      </c>
      <c r="K82" s="9">
        <f t="shared" si="2"/>
        <v>6.7842499999999291</v>
      </c>
      <c r="L82" s="9"/>
      <c r="M82" s="11" t="s">
        <v>85</v>
      </c>
      <c r="N82" s="9" t="s">
        <v>15</v>
      </c>
      <c r="O82" s="9"/>
    </row>
    <row r="83" spans="1:15" x14ac:dyDescent="0.4">
      <c r="A83" s="9">
        <v>2</v>
      </c>
      <c r="B83" s="9">
        <v>108</v>
      </c>
      <c r="C83" s="10">
        <v>12.213750000000118</v>
      </c>
      <c r="D83" s="9"/>
      <c r="E83" s="9">
        <v>0</v>
      </c>
      <c r="F83" s="9">
        <v>392</v>
      </c>
      <c r="G83" s="9">
        <v>26.340325000000007</v>
      </c>
      <c r="H83" s="9"/>
      <c r="I83" s="9">
        <f t="shared" si="2"/>
        <v>-2</v>
      </c>
      <c r="J83" s="9">
        <f t="shared" si="2"/>
        <v>284</v>
      </c>
      <c r="K83" s="9">
        <f t="shared" si="2"/>
        <v>14.126574999999889</v>
      </c>
      <c r="L83" s="9"/>
      <c r="M83" s="9" t="s">
        <v>22</v>
      </c>
      <c r="N83" s="9" t="s">
        <v>16</v>
      </c>
      <c r="O83" s="9"/>
    </row>
    <row r="84" spans="1:15" x14ac:dyDescent="0.4">
      <c r="A84" s="9">
        <v>7</v>
      </c>
      <c r="B84" s="9">
        <v>39</v>
      </c>
      <c r="C84" s="10">
        <v>4.0932876687500084</v>
      </c>
      <c r="D84" s="9"/>
      <c r="E84" s="9">
        <v>1</v>
      </c>
      <c r="F84" s="9">
        <v>143</v>
      </c>
      <c r="G84" s="9">
        <v>14.173450175000085</v>
      </c>
      <c r="H84" s="9"/>
      <c r="I84" s="9">
        <f t="shared" si="2"/>
        <v>-6</v>
      </c>
      <c r="J84" s="9">
        <f t="shared" si="2"/>
        <v>104</v>
      </c>
      <c r="K84" s="9">
        <f t="shared" si="2"/>
        <v>10.080162506250076</v>
      </c>
      <c r="L84" s="9"/>
      <c r="M84" s="9" t="s">
        <v>76</v>
      </c>
      <c r="N84" s="9" t="s">
        <v>83</v>
      </c>
      <c r="O84" s="9"/>
    </row>
    <row r="85" spans="1:15" x14ac:dyDescent="0.4">
      <c r="A85" s="12">
        <v>0</v>
      </c>
      <c r="B85" s="12">
        <v>364</v>
      </c>
      <c r="C85" s="13">
        <v>17.88919999999996</v>
      </c>
      <c r="D85" s="12"/>
      <c r="E85" s="12">
        <v>0</v>
      </c>
      <c r="F85" s="12">
        <v>659</v>
      </c>
      <c r="G85" s="12">
        <v>27.623500000000149</v>
      </c>
      <c r="H85" s="12"/>
      <c r="I85" s="12">
        <f t="shared" si="2"/>
        <v>0</v>
      </c>
      <c r="J85" s="12">
        <f t="shared" si="2"/>
        <v>295</v>
      </c>
      <c r="K85" s="12">
        <f t="shared" si="2"/>
        <v>9.7343000000001894</v>
      </c>
      <c r="L85" s="12"/>
      <c r="M85" s="14" t="s">
        <v>86</v>
      </c>
      <c r="N85" s="12" t="s">
        <v>15</v>
      </c>
    </row>
    <row r="86" spans="1:15" x14ac:dyDescent="0.4">
      <c r="A86" s="12">
        <v>2</v>
      </c>
      <c r="B86" s="12">
        <v>267</v>
      </c>
      <c r="C86" s="13">
        <v>17.644180000000006</v>
      </c>
      <c r="D86" s="12"/>
      <c r="E86" s="12">
        <v>0</v>
      </c>
      <c r="F86" s="12">
        <v>245</v>
      </c>
      <c r="G86" s="12">
        <v>19.223349999999982</v>
      </c>
      <c r="H86" s="12"/>
      <c r="I86" s="12">
        <f t="shared" si="2"/>
        <v>-2</v>
      </c>
      <c r="J86" s="12">
        <f t="shared" si="2"/>
        <v>-22</v>
      </c>
      <c r="K86" s="12">
        <f t="shared" si="2"/>
        <v>1.5791699999999764</v>
      </c>
      <c r="L86" s="12"/>
      <c r="M86" s="12" t="s">
        <v>22</v>
      </c>
      <c r="N86" s="12" t="s">
        <v>16</v>
      </c>
    </row>
    <row r="87" spans="1:15" x14ac:dyDescent="0.4">
      <c r="A87" s="12">
        <v>2</v>
      </c>
      <c r="B87" s="12">
        <v>85</v>
      </c>
      <c r="C87" s="13">
        <v>6.9497110169999132</v>
      </c>
      <c r="D87" s="12"/>
      <c r="E87" s="12">
        <v>3</v>
      </c>
      <c r="F87" s="12">
        <v>66</v>
      </c>
      <c r="G87" s="12">
        <v>7.8211720089999517</v>
      </c>
      <c r="H87" s="12"/>
      <c r="I87" s="12">
        <f t="shared" si="2"/>
        <v>1</v>
      </c>
      <c r="J87" s="12">
        <f t="shared" si="2"/>
        <v>-19</v>
      </c>
      <c r="K87" s="12">
        <f t="shared" si="2"/>
        <v>0.87146099200003846</v>
      </c>
      <c r="L87" s="12"/>
      <c r="M87" s="12" t="s">
        <v>76</v>
      </c>
      <c r="N87" s="12" t="s">
        <v>83</v>
      </c>
    </row>
    <row r="88" spans="1:15" x14ac:dyDescent="0.4">
      <c r="A88" s="9">
        <v>0</v>
      </c>
      <c r="B88" s="9">
        <v>440</v>
      </c>
      <c r="C88" s="10">
        <v>23.553250000000048</v>
      </c>
      <c r="D88" s="9"/>
      <c r="E88" s="9">
        <v>0</v>
      </c>
      <c r="F88" s="9">
        <v>572</v>
      </c>
      <c r="G88" s="9">
        <v>30.731625000000008</v>
      </c>
      <c r="H88" s="9"/>
      <c r="I88" s="9">
        <f t="shared" si="2"/>
        <v>0</v>
      </c>
      <c r="J88" s="9">
        <f t="shared" si="2"/>
        <v>132</v>
      </c>
      <c r="K88" s="9">
        <f t="shared" si="2"/>
        <v>7.17837499999996</v>
      </c>
      <c r="L88" s="9"/>
      <c r="M88" s="11" t="s">
        <v>87</v>
      </c>
      <c r="N88" s="9" t="s">
        <v>15</v>
      </c>
    </row>
    <row r="89" spans="1:15" x14ac:dyDescent="0.4">
      <c r="A89" s="9">
        <v>0</v>
      </c>
      <c r="B89" s="9">
        <v>395</v>
      </c>
      <c r="C89" s="10">
        <v>25.150937500000055</v>
      </c>
      <c r="D89" s="9"/>
      <c r="E89" s="9">
        <v>0</v>
      </c>
      <c r="F89" s="9">
        <v>394</v>
      </c>
      <c r="G89" s="9">
        <v>26.879062500000032</v>
      </c>
      <c r="H89" s="9"/>
      <c r="I89" s="9">
        <f t="shared" si="2"/>
        <v>0</v>
      </c>
      <c r="J89" s="9">
        <f t="shared" si="2"/>
        <v>-1</v>
      </c>
      <c r="K89" s="9">
        <f t="shared" si="2"/>
        <v>1.7281249999999773</v>
      </c>
      <c r="L89" s="9"/>
      <c r="M89" s="9" t="s">
        <v>22</v>
      </c>
      <c r="N89" s="9" t="s">
        <v>16</v>
      </c>
    </row>
    <row r="90" spans="1:15" x14ac:dyDescent="0.4">
      <c r="A90" s="9">
        <v>2</v>
      </c>
      <c r="B90" s="9">
        <v>223</v>
      </c>
      <c r="C90" s="10">
        <v>16.001885036250087</v>
      </c>
      <c r="D90" s="9"/>
      <c r="E90" s="9">
        <v>0</v>
      </c>
      <c r="F90" s="9">
        <v>281</v>
      </c>
      <c r="G90" s="9">
        <v>19.158073268750059</v>
      </c>
      <c r="H90" s="9"/>
      <c r="I90" s="9">
        <f t="shared" si="2"/>
        <v>-2</v>
      </c>
      <c r="J90" s="9">
        <f t="shared" si="2"/>
        <v>58</v>
      </c>
      <c r="K90" s="9">
        <f t="shared" si="2"/>
        <v>3.1561882324999715</v>
      </c>
      <c r="L90" s="9"/>
      <c r="M90" s="9" t="s">
        <v>34</v>
      </c>
      <c r="N90" s="9" t="s">
        <v>83</v>
      </c>
    </row>
    <row r="91" spans="1:15" x14ac:dyDescent="0.4">
      <c r="A91" s="12">
        <v>0</v>
      </c>
      <c r="B91" s="12">
        <v>401</v>
      </c>
      <c r="C91" s="13">
        <v>19.322699999999941</v>
      </c>
      <c r="D91" s="12"/>
      <c r="E91" s="12">
        <v>0</v>
      </c>
      <c r="F91" s="12">
        <v>600</v>
      </c>
      <c r="G91" s="12">
        <v>27.619899999999916</v>
      </c>
      <c r="H91" s="12"/>
      <c r="I91" s="12">
        <f t="shared" si="2"/>
        <v>0</v>
      </c>
      <c r="J91" s="12">
        <f t="shared" si="2"/>
        <v>199</v>
      </c>
      <c r="K91" s="12">
        <f t="shared" si="2"/>
        <v>8.2971999999999753</v>
      </c>
      <c r="L91" s="12"/>
      <c r="M91" s="14" t="s">
        <v>88</v>
      </c>
      <c r="N91" s="12" t="s">
        <v>15</v>
      </c>
    </row>
    <row r="92" spans="1:15" x14ac:dyDescent="0.4">
      <c r="A92" s="12">
        <v>0</v>
      </c>
      <c r="B92" s="12">
        <v>251</v>
      </c>
      <c r="C92" s="13">
        <v>17.878970000000095</v>
      </c>
      <c r="D92" s="12"/>
      <c r="E92" s="12">
        <v>0</v>
      </c>
      <c r="F92" s="12">
        <v>328</v>
      </c>
      <c r="G92" s="12">
        <v>22.273310000000038</v>
      </c>
      <c r="H92" s="12"/>
      <c r="I92" s="12">
        <f t="shared" si="2"/>
        <v>0</v>
      </c>
      <c r="J92" s="12">
        <f t="shared" si="2"/>
        <v>77</v>
      </c>
      <c r="K92" s="12">
        <f t="shared" si="2"/>
        <v>4.3943399999999428</v>
      </c>
      <c r="L92" s="12"/>
      <c r="M92" s="12" t="s">
        <v>22</v>
      </c>
      <c r="N92" s="12" t="s">
        <v>16</v>
      </c>
    </row>
    <row r="93" spans="1:15" x14ac:dyDescent="0.4">
      <c r="A93" s="12">
        <v>4</v>
      </c>
      <c r="B93" s="12">
        <v>114</v>
      </c>
      <c r="C93" s="13">
        <v>8.5528139599998667</v>
      </c>
      <c r="D93" s="12"/>
      <c r="E93" s="12">
        <v>3</v>
      </c>
      <c r="F93" s="12">
        <v>69</v>
      </c>
      <c r="G93" s="12">
        <v>8.9245623159999923</v>
      </c>
      <c r="H93" s="12"/>
      <c r="I93" s="12">
        <f t="shared" si="2"/>
        <v>-1</v>
      </c>
      <c r="J93" s="12">
        <f t="shared" si="2"/>
        <v>-45</v>
      </c>
      <c r="K93" s="12">
        <f t="shared" si="2"/>
        <v>0.37174835600012557</v>
      </c>
      <c r="L93" s="12"/>
      <c r="M93" s="12" t="s">
        <v>34</v>
      </c>
      <c r="N93" s="12" t="s">
        <v>8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ll t Celex</vt:lpstr>
      <vt:lpstr>SubtL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nrad Perry</dc:creator>
  <cp:lastModifiedBy>Conrad Perry</cp:lastModifiedBy>
  <dcterms:created xsi:type="dcterms:W3CDTF">2022-11-08T02:23:53Z</dcterms:created>
  <dcterms:modified xsi:type="dcterms:W3CDTF">2023-11-16T10:50:52Z</dcterms:modified>
</cp:coreProperties>
</file>